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AI77" i="1" l="1"/>
  <c r="AH77" i="1"/>
  <c r="AG77" i="1"/>
  <c r="AF77" i="1"/>
  <c r="AE77" i="1"/>
  <c r="AD77" i="1"/>
  <c r="AC77" i="1"/>
  <c r="AB77" i="1"/>
  <c r="AA77" i="1"/>
  <c r="Z77" i="1"/>
  <c r="Y77" i="1"/>
  <c r="X77" i="1"/>
  <c r="W77" i="1"/>
  <c r="V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H77" i="1"/>
  <c r="G77" i="1"/>
  <c r="F77" i="1"/>
  <c r="AJ76" i="1"/>
  <c r="AJ75" i="1"/>
  <c r="AJ74" i="1"/>
  <c r="AJ73" i="1"/>
  <c r="AJ72" i="1"/>
  <c r="AJ71" i="1"/>
  <c r="AJ70" i="1"/>
  <c r="AJ69" i="1"/>
  <c r="AJ68" i="1"/>
  <c r="AJ67" i="1"/>
  <c r="AJ66" i="1"/>
  <c r="AJ65" i="1"/>
  <c r="AJ64" i="1"/>
  <c r="AJ63" i="1"/>
  <c r="AJ62" i="1"/>
  <c r="AJ61" i="1"/>
  <c r="AJ60" i="1"/>
  <c r="AJ59" i="1"/>
  <c r="AJ58" i="1"/>
  <c r="AJ57" i="1"/>
  <c r="AJ56" i="1"/>
  <c r="AJ55" i="1"/>
  <c r="AJ54" i="1"/>
  <c r="AJ53" i="1"/>
  <c r="AJ52" i="1"/>
  <c r="AJ51" i="1"/>
  <c r="AJ50" i="1"/>
  <c r="AJ49" i="1"/>
  <c r="AJ48" i="1"/>
  <c r="AJ47" i="1"/>
  <c r="AJ46" i="1"/>
  <c r="AJ45" i="1"/>
  <c r="AJ44" i="1"/>
  <c r="AJ43" i="1"/>
  <c r="AJ42" i="1"/>
  <c r="AJ41" i="1"/>
  <c r="AJ40" i="1"/>
  <c r="AJ39" i="1"/>
  <c r="AJ38" i="1"/>
  <c r="AJ37" i="1"/>
  <c r="AJ36" i="1"/>
  <c r="AJ35" i="1"/>
  <c r="AJ34" i="1"/>
  <c r="AJ33" i="1"/>
  <c r="AJ32" i="1"/>
  <c r="AJ31" i="1"/>
  <c r="AJ30" i="1"/>
  <c r="AJ29" i="1"/>
  <c r="AJ28" i="1"/>
  <c r="AJ27" i="1"/>
  <c r="AJ26" i="1"/>
  <c r="AJ25" i="1"/>
  <c r="AJ24" i="1"/>
  <c r="AJ23" i="1"/>
  <c r="AJ22" i="1"/>
  <c r="AJ21" i="1"/>
  <c r="AJ20" i="1"/>
  <c r="AJ19" i="1"/>
  <c r="AJ18" i="1"/>
  <c r="AJ17" i="1"/>
  <c r="AJ16" i="1"/>
  <c r="AJ15" i="1"/>
  <c r="AJ14" i="1"/>
  <c r="AJ13" i="1"/>
  <c r="AJ12" i="1"/>
  <c r="AJ11" i="1"/>
  <c r="AJ10" i="1"/>
  <c r="AJ9" i="1"/>
  <c r="AJ8" i="1"/>
  <c r="AJ7" i="1"/>
  <c r="AJ6" i="1"/>
  <c r="AJ5" i="1"/>
  <c r="AJ4" i="1"/>
  <c r="AJ3" i="1"/>
  <c r="AJ77" i="1" s="1"/>
</calcChain>
</file>

<file path=xl/sharedStrings.xml><?xml version="1.0" encoding="utf-8"?>
<sst xmlns="http://schemas.openxmlformats.org/spreadsheetml/2006/main" count="303" uniqueCount="170">
  <si>
    <t>Rank</t>
  </si>
  <si>
    <t>Phylum</t>
  </si>
  <si>
    <t>Class</t>
  </si>
  <si>
    <t>Order</t>
  </si>
  <si>
    <t xml:space="preserve">Family </t>
  </si>
  <si>
    <t>0-JJG-10</t>
  </si>
  <si>
    <t>0-JJG-20</t>
  </si>
  <si>
    <t>0-JJG-30</t>
  </si>
  <si>
    <t>2-JW-A10</t>
  </si>
  <si>
    <t>2-JW-A20</t>
  </si>
  <si>
    <t>2-JW-A30</t>
  </si>
  <si>
    <t>4-JW-A10</t>
  </si>
  <si>
    <t>4-JW-A20</t>
  </si>
  <si>
    <t>4-JW-A30</t>
  </si>
  <si>
    <t>4-WD-B10</t>
  </si>
  <si>
    <t>4-WD-B20</t>
  </si>
  <si>
    <t>4-WD-B30</t>
  </si>
  <si>
    <t>6-WD-A10</t>
  </si>
  <si>
    <t>6-WD-A20</t>
  </si>
  <si>
    <t>6-WD-A30</t>
  </si>
  <si>
    <t>6-WD-B10</t>
  </si>
  <si>
    <t>6-WD-B20</t>
  </si>
  <si>
    <t>6-WD-B30</t>
  </si>
  <si>
    <t>R2-JJK-A10</t>
  </si>
  <si>
    <t>R2-JJK-A20</t>
  </si>
  <si>
    <t>R2-JJK-A30</t>
  </si>
  <si>
    <t>R4-YP-A10</t>
  </si>
  <si>
    <t>R4-YP-A20</t>
  </si>
  <si>
    <t>R4-YP-A30</t>
  </si>
  <si>
    <t>R4-YP-B10</t>
  </si>
  <si>
    <t>R4-YP-B20</t>
  </si>
  <si>
    <t>R4-YP-B30</t>
  </si>
  <si>
    <t>R6-YP-B10</t>
  </si>
  <si>
    <t>R6-YP-B20</t>
  </si>
  <si>
    <t>R6-YP-B30</t>
  </si>
  <si>
    <t>Average</t>
  </si>
  <si>
    <t>Acidobacteria</t>
  </si>
  <si>
    <t>Acidobacteriales</t>
  </si>
  <si>
    <t>Acidobacteriaceae</t>
  </si>
  <si>
    <t>Solibacteres</t>
  </si>
  <si>
    <t>Solibacterales</t>
  </si>
  <si>
    <t>Solibacteraceae</t>
  </si>
  <si>
    <t>Chloroflexi</t>
  </si>
  <si>
    <t>Anaerolineae</t>
  </si>
  <si>
    <t>Anaerolinaeles</t>
  </si>
  <si>
    <t>Anaerolinaceae</t>
  </si>
  <si>
    <t>Proteobacteria</t>
  </si>
  <si>
    <t>Betaproteobacteria</t>
  </si>
  <si>
    <t>Methylophilales</t>
  </si>
  <si>
    <t>Methylophilaceae</t>
  </si>
  <si>
    <t>Alphaproteobacteria</t>
  </si>
  <si>
    <t>Rhizobiales</t>
  </si>
  <si>
    <t>Bradyrhizobiaceae</t>
  </si>
  <si>
    <t>Rhizomicrobium</t>
  </si>
  <si>
    <t>Verrucomicrobia</t>
  </si>
  <si>
    <t>Verrucomicrobiae</t>
  </si>
  <si>
    <t>Pedosphaera</t>
  </si>
  <si>
    <t>Rhodospirillales</t>
  </si>
  <si>
    <t>Rhodospirillaceae</t>
  </si>
  <si>
    <t>Gammaproteobacteria</t>
  </si>
  <si>
    <t>Xanthomonadales</t>
  </si>
  <si>
    <t>Xanthomonadaceae</t>
  </si>
  <si>
    <t>Steroidobacter</t>
  </si>
  <si>
    <t>Sphingomonadales</t>
  </si>
  <si>
    <t>Sphingomonadaceae</t>
  </si>
  <si>
    <t>Bacteroidetes</t>
  </si>
  <si>
    <t>Sphingobacteria</t>
  </si>
  <si>
    <t>Sphingobacteriales</t>
  </si>
  <si>
    <t>Chitinophagaceae</t>
  </si>
  <si>
    <t>Nitrospirae</t>
  </si>
  <si>
    <t>Nitrospira</t>
  </si>
  <si>
    <t>Nitrospirales</t>
  </si>
  <si>
    <t>Nitrospiraceae</t>
  </si>
  <si>
    <t>Solimonas</t>
  </si>
  <si>
    <t>Planctomycetes</t>
  </si>
  <si>
    <t>Planctomycetacia</t>
  </si>
  <si>
    <t>Planctomycetales</t>
  </si>
  <si>
    <t>Planctomycetaceae</t>
  </si>
  <si>
    <t>Thermodesulfovibrio</t>
  </si>
  <si>
    <t>Magnetobacterium</t>
  </si>
  <si>
    <t>Hyphomicrobiaceae</t>
  </si>
  <si>
    <t>Deltaproteobacteria</t>
  </si>
  <si>
    <t>Myxococcales</t>
  </si>
  <si>
    <t>Haliangiaceae</t>
  </si>
  <si>
    <t>Polyangiaceae</t>
  </si>
  <si>
    <t>Burkholderiales</t>
  </si>
  <si>
    <t>Oxalobacteraceae</t>
  </si>
  <si>
    <t>Acetobacteraceae</t>
  </si>
  <si>
    <t>Actinobacteria</t>
  </si>
  <si>
    <t>Rubrobacteria</t>
  </si>
  <si>
    <t>Gaiellales</t>
  </si>
  <si>
    <t>Gaiellaceae</t>
  </si>
  <si>
    <t>Comamonadaceae</t>
  </si>
  <si>
    <t>Caulobacterales</t>
  </si>
  <si>
    <t>Caulobacteraceae</t>
  </si>
  <si>
    <t>Armatimonadetes</t>
  </si>
  <si>
    <t>Fimbriimonadia</t>
  </si>
  <si>
    <t>Fimbriimonadales</t>
  </si>
  <si>
    <t>Fimbriimonadaceae</t>
  </si>
  <si>
    <t>Thermoleophilia</t>
  </si>
  <si>
    <t>Solirubrobacterales</t>
  </si>
  <si>
    <t>Conexibacteraceae</t>
  </si>
  <si>
    <t>Acidimicrobiia</t>
  </si>
  <si>
    <t>Acidimicrobiales</t>
  </si>
  <si>
    <t>Iamiaceae</t>
  </si>
  <si>
    <t>Caldilineae</t>
  </si>
  <si>
    <t>FJ793157</t>
  </si>
  <si>
    <t>Gemmatimonadetes</t>
  </si>
  <si>
    <t>Gemmatimonadales</t>
  </si>
  <si>
    <t>EU421850</t>
  </si>
  <si>
    <t>AY234747</t>
  </si>
  <si>
    <t>EU786132</t>
  </si>
  <si>
    <t>EU686603</t>
  </si>
  <si>
    <t>AF234694_uc</t>
  </si>
  <si>
    <t>HQ014645</t>
  </si>
  <si>
    <t>AM745150</t>
  </si>
  <si>
    <t>AB240310</t>
  </si>
  <si>
    <t>Anaerolinaeles_uc</t>
  </si>
  <si>
    <t>EU399673</t>
  </si>
  <si>
    <t>HQ645210</t>
  </si>
  <si>
    <t>Acidobacteriales_uc</t>
  </si>
  <si>
    <t>Chloracidobacterium</t>
  </si>
  <si>
    <t>OD1</t>
  </si>
  <si>
    <t>AB504963_uc</t>
  </si>
  <si>
    <t>Gemmatimonadales_uc</t>
  </si>
  <si>
    <t>AY234571</t>
  </si>
  <si>
    <t>EU137390</t>
  </si>
  <si>
    <t>Caldilineales</t>
  </si>
  <si>
    <t>FN563196</t>
  </si>
  <si>
    <t>Rhizobiales_uc</t>
  </si>
  <si>
    <t>Burkholderiales_uc</t>
  </si>
  <si>
    <t>EF516242</t>
  </si>
  <si>
    <t>Phycisphaerae</t>
  </si>
  <si>
    <t>Phycisphaerales</t>
  </si>
  <si>
    <t>AY673410</t>
  </si>
  <si>
    <t>TM7</t>
  </si>
  <si>
    <t>JF421159</t>
  </si>
  <si>
    <t>HQ445649</t>
  </si>
  <si>
    <t>Myxococcales_uc</t>
  </si>
  <si>
    <t>GQ396824</t>
  </si>
  <si>
    <t>Chthonomonadetes</t>
  </si>
  <si>
    <t>Chthonomonadales</t>
  </si>
  <si>
    <t>AJ009456</t>
  </si>
  <si>
    <t>HM243779</t>
  </si>
  <si>
    <t>AM991247</t>
  </si>
  <si>
    <t>Rhodospirillales_uc</t>
  </si>
  <si>
    <t>Betaproteobacteria_uc</t>
  </si>
  <si>
    <t>Caldilineales_uc</t>
  </si>
  <si>
    <t>AY395343</t>
  </si>
  <si>
    <t>Anaerolineae_uc</t>
  </si>
  <si>
    <t>MATCR</t>
  </si>
  <si>
    <t>AM991231</t>
  </si>
  <si>
    <t>AB186887</t>
  </si>
  <si>
    <t>Elusimicrobia</t>
  </si>
  <si>
    <t>Endomicrobium</t>
  </si>
  <si>
    <t>EU861834</t>
  </si>
  <si>
    <t>Caldilineae_uc</t>
  </si>
  <si>
    <t>Chthonomonadales_uc</t>
  </si>
  <si>
    <t>4P001791</t>
  </si>
  <si>
    <t>Phycisphaerales_uc</t>
  </si>
  <si>
    <t>EU881211_uc</t>
  </si>
  <si>
    <t>Sum</t>
  </si>
  <si>
    <t>Deltaproteobacteria_uc</t>
  </si>
  <si>
    <t>uc: unclassified</t>
  </si>
  <si>
    <t>EU881211</t>
  </si>
  <si>
    <t>AF234694</t>
  </si>
  <si>
    <t>AY281358</t>
  </si>
  <si>
    <t>GQ396871</t>
  </si>
  <si>
    <t>S7 Table.</t>
  </si>
  <si>
    <t xml:space="preserve"> Shared bacterial families present in all soil samples. Relative abundances are reported as the percent of total bacterial sequences observed per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31"/>
      </left>
      <right style="thin">
        <color indexed="31"/>
      </right>
      <top style="thin">
        <color indexed="64"/>
      </top>
      <bottom style="thin">
        <color indexed="64"/>
      </bottom>
      <diagonal/>
    </border>
    <border>
      <left style="thin">
        <color indexed="31"/>
      </left>
      <right style="thin">
        <color indexed="31"/>
      </right>
      <top/>
      <bottom style="thin">
        <color indexed="31"/>
      </bottom>
      <diagonal/>
    </border>
    <border>
      <left style="thin">
        <color indexed="31"/>
      </left>
      <right style="thin">
        <color indexed="31"/>
      </right>
      <top style="thin">
        <color indexed="31"/>
      </top>
      <bottom style="thin">
        <color indexed="31"/>
      </bottom>
      <diagonal/>
    </border>
    <border>
      <left style="thin">
        <color indexed="31"/>
      </left>
      <right style="thin">
        <color indexed="31"/>
      </right>
      <top style="thin">
        <color indexed="31"/>
      </top>
      <bottom style="thin">
        <color indexed="64"/>
      </bottom>
      <diagonal/>
    </border>
    <border>
      <left style="thin">
        <color indexed="31"/>
      </left>
      <right style="thin">
        <color indexed="31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/>
    <xf numFmtId="49" fontId="1" fillId="0" borderId="1" xfId="0" applyNumberFormat="1" applyFont="1" applyFill="1" applyBorder="1"/>
    <xf numFmtId="49" fontId="2" fillId="0" borderId="1" xfId="0" applyNumberFormat="1" applyFont="1" applyFill="1" applyBorder="1"/>
    <xf numFmtId="0" fontId="1" fillId="0" borderId="2" xfId="0" applyNumberFormat="1" applyFont="1" applyFill="1" applyBorder="1"/>
    <xf numFmtId="0" fontId="2" fillId="0" borderId="2" xfId="0" applyNumberFormat="1" applyFont="1" applyFill="1" applyBorder="1"/>
    <xf numFmtId="2" fontId="1" fillId="0" borderId="2" xfId="0" applyNumberFormat="1" applyFont="1" applyFill="1" applyBorder="1"/>
    <xf numFmtId="0" fontId="1" fillId="0" borderId="3" xfId="0" applyNumberFormat="1" applyFont="1" applyFill="1" applyBorder="1"/>
    <xf numFmtId="0" fontId="2" fillId="0" borderId="3" xfId="0" applyNumberFormat="1" applyFont="1" applyFill="1" applyBorder="1"/>
    <xf numFmtId="2" fontId="1" fillId="0" borderId="3" xfId="0" applyNumberFormat="1" applyFont="1" applyFill="1" applyBorder="1"/>
    <xf numFmtId="0" fontId="1" fillId="0" borderId="4" xfId="0" applyNumberFormat="1" applyFont="1" applyFill="1" applyBorder="1"/>
    <xf numFmtId="0" fontId="2" fillId="0" borderId="4" xfId="0" applyNumberFormat="1" applyFont="1" applyFill="1" applyBorder="1"/>
    <xf numFmtId="2" fontId="1" fillId="0" borderId="4" xfId="0" applyNumberFormat="1" applyFont="1" applyFill="1" applyBorder="1"/>
    <xf numFmtId="0" fontId="1" fillId="0" borderId="5" xfId="0" applyNumberFormat="1" applyFont="1" applyFill="1" applyBorder="1"/>
    <xf numFmtId="2" fontId="1" fillId="0" borderId="0" xfId="0" applyNumberFormat="1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9"/>
  <sheetViews>
    <sheetView tabSelected="1" topLeftCell="A76" workbookViewId="0">
      <selection activeCell="E79" sqref="E79"/>
    </sheetView>
  </sheetViews>
  <sheetFormatPr defaultRowHeight="14.5" x14ac:dyDescent="0.35"/>
  <cols>
    <col min="1" max="1" width="5" customWidth="1"/>
    <col min="2" max="2" width="19.1796875" customWidth="1"/>
    <col min="3" max="3" width="21.453125" customWidth="1"/>
    <col min="4" max="4" width="19.26953125" customWidth="1"/>
    <col min="5" max="5" width="23.7265625" customWidth="1"/>
    <col min="9" max="17" width="12.26953125" customWidth="1"/>
    <col min="18" max="23" width="11.453125" customWidth="1"/>
    <col min="24" max="29" width="13" customWidth="1"/>
    <col min="30" max="35" width="12.1796875" customWidth="1"/>
  </cols>
  <sheetData>
    <row r="1" spans="1:36" ht="15.5" x14ac:dyDescent="0.35">
      <c r="A1" s="15" t="s">
        <v>168</v>
      </c>
    </row>
    <row r="2" spans="1:36" ht="15.5" x14ac:dyDescent="0.35">
      <c r="A2" s="2" t="s">
        <v>0</v>
      </c>
      <c r="B2" s="2" t="s">
        <v>1</v>
      </c>
      <c r="C2" s="2" t="s">
        <v>2</v>
      </c>
      <c r="D2" s="2" t="s">
        <v>3</v>
      </c>
      <c r="E2" s="3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</row>
    <row r="3" spans="1:36" ht="15.5" x14ac:dyDescent="0.35">
      <c r="A3" s="4">
        <v>1</v>
      </c>
      <c r="B3" s="4" t="s">
        <v>36</v>
      </c>
      <c r="C3" s="4" t="s">
        <v>36</v>
      </c>
      <c r="D3" s="4" t="s">
        <v>37</v>
      </c>
      <c r="E3" s="5" t="s">
        <v>38</v>
      </c>
      <c r="F3" s="6">
        <v>2.2200000000000002</v>
      </c>
      <c r="G3" s="6">
        <v>4.0766299999999998</v>
      </c>
      <c r="H3" s="6">
        <v>5.5404400000000003</v>
      </c>
      <c r="I3" s="6">
        <v>6.8208200000000003</v>
      </c>
      <c r="J3" s="6">
        <v>6.2490800000000002</v>
      </c>
      <c r="K3" s="6">
        <v>9.6940200000000001</v>
      </c>
      <c r="L3" s="6">
        <v>12.97444</v>
      </c>
      <c r="M3" s="6">
        <v>7.1807600000000003</v>
      </c>
      <c r="N3" s="6">
        <v>9.8263300000000005</v>
      </c>
      <c r="O3" s="6">
        <v>16.33549</v>
      </c>
      <c r="P3" s="6">
        <v>18.060659999999999</v>
      </c>
      <c r="Q3" s="6">
        <v>8.12683</v>
      </c>
      <c r="R3" s="6">
        <v>17.454650000000001</v>
      </c>
      <c r="S3" s="6">
        <v>15.04846</v>
      </c>
      <c r="T3" s="6">
        <v>18.59761</v>
      </c>
      <c r="U3" s="6">
        <v>12.72362</v>
      </c>
      <c r="V3" s="6">
        <v>15.283759999999999</v>
      </c>
      <c r="W3" s="6">
        <v>14.25399</v>
      </c>
      <c r="X3" s="6">
        <v>3.8345699999999998</v>
      </c>
      <c r="Y3" s="6">
        <v>2.89642</v>
      </c>
      <c r="Z3" s="6">
        <v>2.8602400000000001</v>
      </c>
      <c r="AA3" s="4">
        <v>17.303319999999999</v>
      </c>
      <c r="AB3" s="4">
        <v>17.90483</v>
      </c>
      <c r="AC3" s="4">
        <v>18.354959999999998</v>
      </c>
      <c r="AD3" s="4">
        <v>23.19697</v>
      </c>
      <c r="AE3" s="4">
        <v>27.25451</v>
      </c>
      <c r="AF3" s="4">
        <v>17.535209999999999</v>
      </c>
      <c r="AG3" s="4">
        <v>27.692599999999999</v>
      </c>
      <c r="AH3" s="4">
        <v>33.80847</v>
      </c>
      <c r="AI3" s="4">
        <v>29.88719</v>
      </c>
      <c r="AJ3" s="4">
        <f>AVERAGE(F3:AI3)</f>
        <v>14.099896000000001</v>
      </c>
    </row>
    <row r="4" spans="1:36" ht="15.5" x14ac:dyDescent="0.35">
      <c r="A4" s="7">
        <v>2</v>
      </c>
      <c r="B4" s="7" t="s">
        <v>36</v>
      </c>
      <c r="C4" s="7" t="s">
        <v>39</v>
      </c>
      <c r="D4" s="7" t="s">
        <v>40</v>
      </c>
      <c r="E4" s="8" t="s">
        <v>41</v>
      </c>
      <c r="F4" s="9">
        <v>5.0386600000000001</v>
      </c>
      <c r="G4" s="9">
        <v>4.8117599999999996</v>
      </c>
      <c r="H4" s="9">
        <v>5.2930999999999999</v>
      </c>
      <c r="I4" s="9">
        <v>3.82219</v>
      </c>
      <c r="J4" s="9">
        <v>4.5474500000000004</v>
      </c>
      <c r="K4" s="9">
        <v>6.6341700000000001</v>
      </c>
      <c r="L4" s="9">
        <v>5.9062700000000001</v>
      </c>
      <c r="M4" s="9">
        <v>4.2271000000000001</v>
      </c>
      <c r="N4" s="9">
        <v>6.8403400000000003</v>
      </c>
      <c r="O4" s="9">
        <v>7.7633999999999999</v>
      </c>
      <c r="P4" s="9">
        <v>8.1801499999999994</v>
      </c>
      <c r="Q4" s="9">
        <v>6.7723599999999999</v>
      </c>
      <c r="R4" s="9">
        <v>3.2985199999999999</v>
      </c>
      <c r="S4" s="9">
        <v>5.8813899999999997</v>
      </c>
      <c r="T4" s="9">
        <v>7.4103599999999998</v>
      </c>
      <c r="U4" s="9">
        <v>6.37094</v>
      </c>
      <c r="V4" s="9">
        <v>7.6688200000000002</v>
      </c>
      <c r="W4" s="9">
        <v>5.2695299999999996</v>
      </c>
      <c r="X4" s="9">
        <v>4.2160200000000003</v>
      </c>
      <c r="Y4" s="9">
        <v>5.0810000000000004</v>
      </c>
      <c r="Z4" s="9">
        <v>3.7269800000000002</v>
      </c>
      <c r="AA4" s="7">
        <v>8.2180499999999999</v>
      </c>
      <c r="AB4" s="7">
        <v>8.6785300000000003</v>
      </c>
      <c r="AC4" s="7">
        <v>10.84136</v>
      </c>
      <c r="AD4" s="7">
        <v>9.1747499999999995</v>
      </c>
      <c r="AE4" s="7">
        <v>9.0726899999999997</v>
      </c>
      <c r="AF4" s="7">
        <v>8.6150199999999995</v>
      </c>
      <c r="AG4" s="7">
        <v>6.4510100000000001</v>
      </c>
      <c r="AH4" s="7">
        <v>7.6892199999999997</v>
      </c>
      <c r="AI4" s="7">
        <v>7.1055700000000002</v>
      </c>
      <c r="AJ4" s="7">
        <f t="shared" ref="AJ4:AJ67" si="0">AVERAGE(F4:AI4)</f>
        <v>6.4868903333333332</v>
      </c>
    </row>
    <row r="5" spans="1:36" ht="15.5" x14ac:dyDescent="0.35">
      <c r="A5" s="7">
        <v>3</v>
      </c>
      <c r="B5" s="7" t="s">
        <v>42</v>
      </c>
      <c r="C5" s="7" t="s">
        <v>43</v>
      </c>
      <c r="D5" s="7" t="s">
        <v>44</v>
      </c>
      <c r="E5" s="8" t="s">
        <v>45</v>
      </c>
      <c r="F5" s="9">
        <v>7.7076599999999997</v>
      </c>
      <c r="G5" s="9">
        <v>5.9701500000000003</v>
      </c>
      <c r="H5" s="9">
        <v>6.3814000000000002</v>
      </c>
      <c r="I5" s="9">
        <v>3.2203599999999999</v>
      </c>
      <c r="J5" s="9">
        <v>4.7528199999999998</v>
      </c>
      <c r="K5" s="9">
        <v>4.9824000000000002</v>
      </c>
      <c r="L5" s="9">
        <v>7.51356</v>
      </c>
      <c r="M5" s="9">
        <v>11.49629</v>
      </c>
      <c r="N5" s="9">
        <v>6.4290099999999999</v>
      </c>
      <c r="O5" s="9">
        <v>4.5979700000000001</v>
      </c>
      <c r="P5" s="9">
        <v>2.7420300000000002</v>
      </c>
      <c r="Q5" s="9">
        <v>3.5862699999999998</v>
      </c>
      <c r="R5" s="9">
        <v>4.2056100000000001</v>
      </c>
      <c r="S5" s="9">
        <v>3.1049799999999999</v>
      </c>
      <c r="T5" s="9">
        <v>2.8685299999999998</v>
      </c>
      <c r="U5" s="9">
        <v>4.1803600000000003</v>
      </c>
      <c r="V5" s="9">
        <v>5.31609</v>
      </c>
      <c r="W5" s="9">
        <v>2.64486</v>
      </c>
      <c r="X5" s="9">
        <v>6.2236500000000001</v>
      </c>
      <c r="Y5" s="9">
        <v>8.2719699999999996</v>
      </c>
      <c r="Z5" s="9">
        <v>5.7638100000000003</v>
      </c>
      <c r="AA5" s="7">
        <v>9.0852799999999991</v>
      </c>
      <c r="AB5" s="7">
        <v>5.5974000000000004</v>
      </c>
      <c r="AC5" s="7">
        <v>5.2950999999999997</v>
      </c>
      <c r="AD5" s="7">
        <v>3.7124600000000001</v>
      </c>
      <c r="AE5" s="7">
        <v>3.3339400000000001</v>
      </c>
      <c r="AF5" s="7">
        <v>3.2394400000000001</v>
      </c>
      <c r="AG5" s="7">
        <v>8.5826499999999992</v>
      </c>
      <c r="AH5" s="7">
        <v>6.3641800000000002</v>
      </c>
      <c r="AI5" s="7">
        <v>3.3338899999999998</v>
      </c>
      <c r="AJ5" s="7">
        <f t="shared" si="0"/>
        <v>5.3501373333333344</v>
      </c>
    </row>
    <row r="6" spans="1:36" ht="15.5" x14ac:dyDescent="0.35">
      <c r="A6" s="7">
        <v>4</v>
      </c>
      <c r="B6" s="7" t="s">
        <v>46</v>
      </c>
      <c r="C6" s="7" t="s">
        <v>47</v>
      </c>
      <c r="D6" s="7" t="s">
        <v>48</v>
      </c>
      <c r="E6" s="8" t="s">
        <v>49</v>
      </c>
      <c r="F6" s="9">
        <v>0.72336999999999996</v>
      </c>
      <c r="G6" s="9">
        <v>2.1831100000000001</v>
      </c>
      <c r="H6" s="9">
        <v>2.3992100000000001</v>
      </c>
      <c r="I6" s="9">
        <v>3.1042100000000001</v>
      </c>
      <c r="J6" s="9">
        <v>0.54276000000000002</v>
      </c>
      <c r="K6" s="9">
        <v>0.16247</v>
      </c>
      <c r="L6" s="9">
        <v>0.36792999999999998</v>
      </c>
      <c r="M6" s="9">
        <v>7.0749999999999993E-2</v>
      </c>
      <c r="N6" s="9">
        <v>3.0469200000000001</v>
      </c>
      <c r="O6" s="9">
        <v>1.8253200000000001</v>
      </c>
      <c r="P6" s="9">
        <v>1.0110300000000001</v>
      </c>
      <c r="Q6" s="9">
        <v>0.29243999999999998</v>
      </c>
      <c r="R6" s="9">
        <v>0.19241</v>
      </c>
      <c r="S6" s="9">
        <v>28.50337</v>
      </c>
      <c r="T6" s="9">
        <v>14.77291</v>
      </c>
      <c r="U6" s="9">
        <v>7.4662300000000004</v>
      </c>
      <c r="V6" s="9">
        <v>0.48491000000000001</v>
      </c>
      <c r="W6" s="9">
        <v>21.300219999999999</v>
      </c>
      <c r="X6" s="9">
        <v>1.68641</v>
      </c>
      <c r="Y6" s="9">
        <v>1.8900300000000001</v>
      </c>
      <c r="Z6" s="9">
        <v>1.62514</v>
      </c>
      <c r="AA6" s="7">
        <v>3.4895700000000001</v>
      </c>
      <c r="AB6" s="7">
        <v>3.8171900000000001</v>
      </c>
      <c r="AC6" s="7">
        <v>1.2976099999999999</v>
      </c>
      <c r="AD6" s="7">
        <v>2.05722</v>
      </c>
      <c r="AE6" s="7">
        <v>0.56476999999999999</v>
      </c>
      <c r="AF6" s="7">
        <v>2.7934299999999999</v>
      </c>
      <c r="AG6" s="7">
        <v>3.8519100000000002</v>
      </c>
      <c r="AH6" s="7">
        <v>0.42159999999999997</v>
      </c>
      <c r="AI6" s="7">
        <v>6.0616300000000001</v>
      </c>
      <c r="AJ6" s="7">
        <f t="shared" si="0"/>
        <v>3.9335359999999993</v>
      </c>
    </row>
    <row r="7" spans="1:36" ht="15.5" x14ac:dyDescent="0.35">
      <c r="A7" s="7">
        <v>5</v>
      </c>
      <c r="B7" s="7" t="s">
        <v>46</v>
      </c>
      <c r="C7" s="7" t="s">
        <v>50</v>
      </c>
      <c r="D7" s="7" t="s">
        <v>51</v>
      </c>
      <c r="E7" s="8" t="s">
        <v>52</v>
      </c>
      <c r="F7" s="9">
        <v>1.72113</v>
      </c>
      <c r="G7" s="9">
        <v>1.0024500000000001</v>
      </c>
      <c r="H7" s="9">
        <v>1.5829800000000001</v>
      </c>
      <c r="I7" s="9">
        <v>2.2278500000000001</v>
      </c>
      <c r="J7" s="9">
        <v>3.4912700000000001</v>
      </c>
      <c r="K7" s="9">
        <v>2.65367</v>
      </c>
      <c r="L7" s="9">
        <v>4.27963</v>
      </c>
      <c r="M7" s="9">
        <v>3.4842599999999999</v>
      </c>
      <c r="N7" s="9">
        <v>3.1688000000000001</v>
      </c>
      <c r="O7" s="9">
        <v>3.6044399999999999</v>
      </c>
      <c r="P7" s="9">
        <v>3.0024500000000001</v>
      </c>
      <c r="Q7" s="9">
        <v>3.1860900000000001</v>
      </c>
      <c r="R7" s="9">
        <v>4.04068</v>
      </c>
      <c r="S7" s="9">
        <v>2.46427</v>
      </c>
      <c r="T7" s="9">
        <v>2.0557799999999999</v>
      </c>
      <c r="U7" s="9">
        <v>3.5596899999999998</v>
      </c>
      <c r="V7" s="9">
        <v>3.3584800000000001</v>
      </c>
      <c r="W7" s="9">
        <v>3.4726400000000002</v>
      </c>
      <c r="X7" s="9">
        <v>2.0277099999999999</v>
      </c>
      <c r="Y7" s="9">
        <v>1.9882200000000001</v>
      </c>
      <c r="Z7" s="9">
        <v>2.31853</v>
      </c>
      <c r="AA7" s="7">
        <v>4.1916200000000003</v>
      </c>
      <c r="AB7" s="7">
        <v>4.5703500000000004</v>
      </c>
      <c r="AC7" s="7">
        <v>2.90917</v>
      </c>
      <c r="AD7" s="7">
        <v>3.7124600000000001</v>
      </c>
      <c r="AE7" s="7">
        <v>4.3177300000000001</v>
      </c>
      <c r="AF7" s="7">
        <v>6.9014100000000003</v>
      </c>
      <c r="AG7" s="7">
        <v>2.8421799999999999</v>
      </c>
      <c r="AH7" s="7">
        <v>2.9311400000000001</v>
      </c>
      <c r="AI7" s="7">
        <v>2.8961100000000002</v>
      </c>
      <c r="AJ7" s="7">
        <f t="shared" si="0"/>
        <v>3.1321063333333332</v>
      </c>
    </row>
    <row r="8" spans="1:36" ht="15.5" x14ac:dyDescent="0.35">
      <c r="A8" s="7">
        <v>6</v>
      </c>
      <c r="B8" s="7" t="s">
        <v>46</v>
      </c>
      <c r="C8" s="7" t="s">
        <v>50</v>
      </c>
      <c r="D8" s="7" t="s">
        <v>51</v>
      </c>
      <c r="E8" s="8" t="s">
        <v>53</v>
      </c>
      <c r="F8" s="9">
        <v>0.24944</v>
      </c>
      <c r="G8" s="9">
        <v>0.22277</v>
      </c>
      <c r="H8" s="9">
        <v>0.46994999999999998</v>
      </c>
      <c r="I8" s="9">
        <v>1.5204299999999999</v>
      </c>
      <c r="J8" s="9">
        <v>0.99751000000000001</v>
      </c>
      <c r="K8" s="9">
        <v>0.75819000000000003</v>
      </c>
      <c r="L8" s="9">
        <v>0.46476000000000001</v>
      </c>
      <c r="M8" s="9">
        <v>0.56596999999999997</v>
      </c>
      <c r="N8" s="9">
        <v>1.43205</v>
      </c>
      <c r="O8" s="9">
        <v>2.5647000000000002</v>
      </c>
      <c r="P8" s="9">
        <v>2.7267199999999998</v>
      </c>
      <c r="Q8" s="9">
        <v>1.15438</v>
      </c>
      <c r="R8" s="9">
        <v>1.07202</v>
      </c>
      <c r="S8" s="9">
        <v>0.69</v>
      </c>
      <c r="T8" s="9">
        <v>0.90837000000000001</v>
      </c>
      <c r="U8" s="9">
        <v>1.2230700000000001</v>
      </c>
      <c r="V8" s="9">
        <v>1.1853400000000001</v>
      </c>
      <c r="W8" s="9">
        <v>0.96911000000000003</v>
      </c>
      <c r="X8" s="9">
        <v>0.34129999999999999</v>
      </c>
      <c r="Y8" s="9">
        <v>0.81001000000000001</v>
      </c>
      <c r="Z8" s="9">
        <v>0.60672000000000004</v>
      </c>
      <c r="AA8" s="7">
        <v>0.76398999999999995</v>
      </c>
      <c r="AB8" s="7">
        <v>1.9684999999999999</v>
      </c>
      <c r="AC8" s="7">
        <v>2.8463799999999999</v>
      </c>
      <c r="AD8" s="7">
        <v>3.19224</v>
      </c>
      <c r="AE8" s="7">
        <v>4.0444500000000003</v>
      </c>
      <c r="AF8" s="7">
        <v>2.3474200000000001</v>
      </c>
      <c r="AG8" s="7">
        <v>3.17876</v>
      </c>
      <c r="AH8" s="7">
        <v>2.4894599999999998</v>
      </c>
      <c r="AI8" s="7">
        <v>2.4414899999999999</v>
      </c>
      <c r="AJ8" s="7">
        <f t="shared" si="0"/>
        <v>1.4735166666666664</v>
      </c>
    </row>
    <row r="9" spans="1:36" ht="15.5" x14ac:dyDescent="0.35">
      <c r="A9" s="7">
        <v>7</v>
      </c>
      <c r="B9" s="7" t="s">
        <v>54</v>
      </c>
      <c r="C9" s="7" t="s">
        <v>55</v>
      </c>
      <c r="D9" s="7" t="s">
        <v>56</v>
      </c>
      <c r="E9" s="8" t="s">
        <v>56</v>
      </c>
      <c r="F9" s="9">
        <v>1.9206799999999999</v>
      </c>
      <c r="G9" s="9">
        <v>1.60392</v>
      </c>
      <c r="H9" s="9">
        <v>1.9045300000000001</v>
      </c>
      <c r="I9" s="9">
        <v>1.4782</v>
      </c>
      <c r="J9" s="9">
        <v>0.42541000000000001</v>
      </c>
      <c r="K9" s="9">
        <v>2.2204199999999998</v>
      </c>
      <c r="L9" s="9">
        <v>0.85204999999999997</v>
      </c>
      <c r="M9" s="9">
        <v>0.79590000000000005</v>
      </c>
      <c r="N9" s="9">
        <v>1.2492399999999999</v>
      </c>
      <c r="O9" s="9">
        <v>1.2707900000000001</v>
      </c>
      <c r="P9" s="9">
        <v>2.1139700000000001</v>
      </c>
      <c r="Q9" s="9">
        <v>2.1856200000000001</v>
      </c>
      <c r="R9" s="9">
        <v>0.57723999999999998</v>
      </c>
      <c r="S9" s="9">
        <v>0.88714000000000004</v>
      </c>
      <c r="T9" s="9">
        <v>1.0199199999999999</v>
      </c>
      <c r="U9" s="9">
        <v>1.2230700000000001</v>
      </c>
      <c r="V9" s="9">
        <v>1.4547399999999999</v>
      </c>
      <c r="W9" s="9">
        <v>1.63537</v>
      </c>
      <c r="X9" s="9">
        <v>0.68259000000000003</v>
      </c>
      <c r="Y9" s="9">
        <v>1.93913</v>
      </c>
      <c r="Z9" s="9">
        <v>2.3618600000000001</v>
      </c>
      <c r="AA9" s="7">
        <v>0.84658</v>
      </c>
      <c r="AB9" s="7">
        <v>0.75317000000000001</v>
      </c>
      <c r="AC9" s="7">
        <v>1.79992</v>
      </c>
      <c r="AD9" s="7">
        <v>1.0640799999999999</v>
      </c>
      <c r="AE9" s="7">
        <v>1.1841900000000001</v>
      </c>
      <c r="AF9" s="7">
        <v>0.61033000000000004</v>
      </c>
      <c r="AG9" s="7">
        <v>1.1032200000000001</v>
      </c>
      <c r="AH9" s="7">
        <v>1.4454899999999999</v>
      </c>
      <c r="AI9" s="7">
        <v>1.70062</v>
      </c>
      <c r="AJ9" s="7">
        <f t="shared" si="0"/>
        <v>1.3436463333333331</v>
      </c>
    </row>
    <row r="10" spans="1:36" ht="15.5" x14ac:dyDescent="0.35">
      <c r="A10" s="7">
        <v>8</v>
      </c>
      <c r="B10" s="7" t="s">
        <v>46</v>
      </c>
      <c r="C10" s="7" t="s">
        <v>50</v>
      </c>
      <c r="D10" s="7" t="s">
        <v>57</v>
      </c>
      <c r="E10" s="8" t="s">
        <v>58</v>
      </c>
      <c r="F10" s="9">
        <v>1.2222500000000001</v>
      </c>
      <c r="G10" s="9">
        <v>1.3366</v>
      </c>
      <c r="H10" s="9">
        <v>2.22607</v>
      </c>
      <c r="I10" s="9">
        <v>0.73909999999999998</v>
      </c>
      <c r="J10" s="9">
        <v>2.1710400000000001</v>
      </c>
      <c r="K10" s="9">
        <v>0.73111000000000004</v>
      </c>
      <c r="L10" s="9">
        <v>0.69713000000000003</v>
      </c>
      <c r="M10" s="9">
        <v>0.49521999999999999</v>
      </c>
      <c r="N10" s="9">
        <v>0.53320999999999996</v>
      </c>
      <c r="O10" s="9">
        <v>1.24769</v>
      </c>
      <c r="P10" s="9">
        <v>2.1905600000000001</v>
      </c>
      <c r="Q10" s="9">
        <v>1.2467299999999999</v>
      </c>
      <c r="R10" s="9">
        <v>1.20946</v>
      </c>
      <c r="S10" s="9">
        <v>0.69</v>
      </c>
      <c r="T10" s="9">
        <v>0.79681000000000002</v>
      </c>
      <c r="U10" s="9">
        <v>1.55166</v>
      </c>
      <c r="V10" s="9">
        <v>1.11351</v>
      </c>
      <c r="W10" s="9">
        <v>1.1710100000000001</v>
      </c>
      <c r="X10" s="9">
        <v>1.56595</v>
      </c>
      <c r="Y10" s="9">
        <v>1.1291100000000001</v>
      </c>
      <c r="Z10" s="9">
        <v>1.32178</v>
      </c>
      <c r="AA10" s="7">
        <v>0.90852999999999995</v>
      </c>
      <c r="AB10" s="7">
        <v>2.2595000000000001</v>
      </c>
      <c r="AC10" s="7">
        <v>1.5906199999999999</v>
      </c>
      <c r="AD10" s="7">
        <v>1.39513</v>
      </c>
      <c r="AE10" s="7">
        <v>1.34815</v>
      </c>
      <c r="AF10" s="7">
        <v>1.3380300000000001</v>
      </c>
      <c r="AG10" s="7">
        <v>0.84143999999999997</v>
      </c>
      <c r="AH10" s="7">
        <v>0.84319999999999995</v>
      </c>
      <c r="AI10" s="7">
        <v>1.3470299999999999</v>
      </c>
      <c r="AJ10" s="7">
        <f t="shared" si="0"/>
        <v>1.2419210000000001</v>
      </c>
    </row>
    <row r="11" spans="1:36" ht="15.5" x14ac:dyDescent="0.35">
      <c r="A11" s="7">
        <v>9</v>
      </c>
      <c r="B11" s="7" t="s">
        <v>46</v>
      </c>
      <c r="C11" s="7" t="s">
        <v>59</v>
      </c>
      <c r="D11" s="7" t="s">
        <v>60</v>
      </c>
      <c r="E11" s="8" t="s">
        <v>61</v>
      </c>
      <c r="F11" s="9">
        <v>1.29708</v>
      </c>
      <c r="G11" s="9">
        <v>1.13611</v>
      </c>
      <c r="H11" s="9">
        <v>0.69255999999999995</v>
      </c>
      <c r="I11" s="9">
        <v>2.5551699999999999</v>
      </c>
      <c r="J11" s="9">
        <v>1.5109300000000001</v>
      </c>
      <c r="K11" s="9">
        <v>1.65177</v>
      </c>
      <c r="L11" s="9">
        <v>1.0069699999999999</v>
      </c>
      <c r="M11" s="9">
        <v>0.58365999999999996</v>
      </c>
      <c r="N11" s="9">
        <v>1.3406499999999999</v>
      </c>
      <c r="O11" s="9">
        <v>0.99353000000000002</v>
      </c>
      <c r="P11" s="9">
        <v>0.88848000000000005</v>
      </c>
      <c r="Q11" s="9">
        <v>0.64644999999999997</v>
      </c>
      <c r="R11" s="9">
        <v>0.87960000000000005</v>
      </c>
      <c r="S11" s="9">
        <v>0.82142000000000004</v>
      </c>
      <c r="T11" s="9">
        <v>0.36653000000000002</v>
      </c>
      <c r="U11" s="9">
        <v>1.3508599999999999</v>
      </c>
      <c r="V11" s="9">
        <v>0.98778999999999995</v>
      </c>
      <c r="W11" s="9">
        <v>0.42398999999999998</v>
      </c>
      <c r="X11" s="9">
        <v>1.34511</v>
      </c>
      <c r="Y11" s="9">
        <v>0.66274</v>
      </c>
      <c r="Z11" s="9">
        <v>0.58504999999999996</v>
      </c>
      <c r="AA11" s="7">
        <v>0.78464</v>
      </c>
      <c r="AB11" s="7">
        <v>0.66757999999999995</v>
      </c>
      <c r="AC11" s="7">
        <v>0.48137000000000002</v>
      </c>
      <c r="AD11" s="7">
        <v>2.05722</v>
      </c>
      <c r="AE11" s="7">
        <v>1.3299300000000001</v>
      </c>
      <c r="AF11" s="7">
        <v>0.72770000000000001</v>
      </c>
      <c r="AG11" s="7">
        <v>0.18698999999999999</v>
      </c>
      <c r="AH11" s="7">
        <v>0.24092</v>
      </c>
      <c r="AI11" s="7">
        <v>0.623</v>
      </c>
      <c r="AJ11" s="7">
        <f t="shared" si="0"/>
        <v>0.96086000000000016</v>
      </c>
    </row>
    <row r="12" spans="1:36" ht="15.5" x14ac:dyDescent="0.35">
      <c r="A12" s="7">
        <v>10</v>
      </c>
      <c r="B12" s="7" t="s">
        <v>46</v>
      </c>
      <c r="C12" s="7" t="s">
        <v>59</v>
      </c>
      <c r="D12" s="7" t="s">
        <v>62</v>
      </c>
      <c r="E12" s="8" t="s">
        <v>62</v>
      </c>
      <c r="F12" s="9">
        <v>1.32203</v>
      </c>
      <c r="G12" s="9">
        <v>0.77968000000000004</v>
      </c>
      <c r="H12" s="9">
        <v>0.86568999999999996</v>
      </c>
      <c r="I12" s="9">
        <v>0.36954999999999999</v>
      </c>
      <c r="J12" s="9">
        <v>1.17354</v>
      </c>
      <c r="K12" s="9">
        <v>0.27078000000000002</v>
      </c>
      <c r="L12" s="9">
        <v>1.02634</v>
      </c>
      <c r="M12" s="9">
        <v>0.35372999999999999</v>
      </c>
      <c r="N12" s="9">
        <v>1.3711199999999999</v>
      </c>
      <c r="O12" s="9">
        <v>1.24769</v>
      </c>
      <c r="P12" s="9">
        <v>0.47488000000000002</v>
      </c>
      <c r="Q12" s="9">
        <v>0.75419000000000003</v>
      </c>
      <c r="R12" s="9">
        <v>1.15448</v>
      </c>
      <c r="S12" s="9">
        <v>0.67357</v>
      </c>
      <c r="T12" s="9">
        <v>0.52590000000000003</v>
      </c>
      <c r="U12" s="9">
        <v>1.15005</v>
      </c>
      <c r="V12" s="9">
        <v>0.98778999999999995</v>
      </c>
      <c r="W12" s="9">
        <v>0.60568999999999995</v>
      </c>
      <c r="X12" s="9">
        <v>0.94359000000000004</v>
      </c>
      <c r="Y12" s="9">
        <v>0.90820000000000001</v>
      </c>
      <c r="Z12" s="9">
        <v>0.93174000000000001</v>
      </c>
      <c r="AA12" s="7">
        <v>1.1150100000000001</v>
      </c>
      <c r="AB12" s="7">
        <v>1.02705</v>
      </c>
      <c r="AC12" s="7">
        <v>1.1929700000000001</v>
      </c>
      <c r="AD12" s="7">
        <v>0.70938999999999997</v>
      </c>
      <c r="AE12" s="7">
        <v>0.91091</v>
      </c>
      <c r="AF12" s="7">
        <v>1.17371</v>
      </c>
      <c r="AG12" s="7">
        <v>0.44877</v>
      </c>
      <c r="AH12" s="7">
        <v>0.54205999999999999</v>
      </c>
      <c r="AI12" s="7">
        <v>0.40411000000000002</v>
      </c>
      <c r="AJ12" s="7">
        <f>AVERAGE(F12:AI12)</f>
        <v>0.84714033333333338</v>
      </c>
    </row>
    <row r="13" spans="1:36" ht="15.5" x14ac:dyDescent="0.35">
      <c r="A13" s="7">
        <v>11</v>
      </c>
      <c r="B13" s="7" t="s">
        <v>46</v>
      </c>
      <c r="C13" s="7" t="s">
        <v>50</v>
      </c>
      <c r="D13" s="7" t="s">
        <v>63</v>
      </c>
      <c r="E13" s="8" t="s">
        <v>64</v>
      </c>
      <c r="F13" s="9">
        <v>1.87079</v>
      </c>
      <c r="G13" s="9">
        <v>2.2499400000000001</v>
      </c>
      <c r="H13" s="9">
        <v>1.11303</v>
      </c>
      <c r="I13" s="9">
        <v>0.35898999999999998</v>
      </c>
      <c r="J13" s="9">
        <v>0.61611000000000005</v>
      </c>
      <c r="K13" s="9">
        <v>0.35202</v>
      </c>
      <c r="L13" s="9">
        <v>0.50348999999999999</v>
      </c>
      <c r="M13" s="9">
        <v>0.14149</v>
      </c>
      <c r="N13" s="9">
        <v>0.57891999999999999</v>
      </c>
      <c r="O13" s="9">
        <v>0.62383999999999995</v>
      </c>
      <c r="P13" s="9">
        <v>0.49020000000000002</v>
      </c>
      <c r="Q13" s="9">
        <v>0.58489000000000002</v>
      </c>
      <c r="R13" s="9">
        <v>1.0170399999999999</v>
      </c>
      <c r="S13" s="9">
        <v>1.16642</v>
      </c>
      <c r="T13" s="9">
        <v>0.87648999999999999</v>
      </c>
      <c r="U13" s="9">
        <v>1.9715199999999999</v>
      </c>
      <c r="V13" s="9">
        <v>1.4367799999999999</v>
      </c>
      <c r="W13" s="9">
        <v>0.96911000000000003</v>
      </c>
      <c r="X13" s="9">
        <v>0.52198</v>
      </c>
      <c r="Y13" s="9">
        <v>0.90820000000000001</v>
      </c>
      <c r="Z13" s="9">
        <v>0.41170000000000001</v>
      </c>
      <c r="AA13" s="7">
        <v>0.86722999999999995</v>
      </c>
      <c r="AB13" s="7">
        <v>0.70181000000000004</v>
      </c>
      <c r="AC13" s="7">
        <v>0.58601999999999999</v>
      </c>
      <c r="AD13" s="7">
        <v>1.25325</v>
      </c>
      <c r="AE13" s="7">
        <v>0.80159999999999998</v>
      </c>
      <c r="AF13" s="7">
        <v>0.51642999999999994</v>
      </c>
      <c r="AG13" s="7">
        <v>0.44877</v>
      </c>
      <c r="AH13" s="7">
        <v>0.44168000000000002</v>
      </c>
      <c r="AI13" s="7">
        <v>0.31991999999999998</v>
      </c>
      <c r="AJ13" s="7">
        <f>AVERAGE(F13:AI13)</f>
        <v>0.823322</v>
      </c>
    </row>
    <row r="14" spans="1:36" ht="15.5" x14ac:dyDescent="0.35">
      <c r="A14" s="7">
        <v>12</v>
      </c>
      <c r="B14" s="7" t="s">
        <v>65</v>
      </c>
      <c r="C14" s="7" t="s">
        <v>66</v>
      </c>
      <c r="D14" s="7" t="s">
        <v>67</v>
      </c>
      <c r="E14" s="8" t="s">
        <v>68</v>
      </c>
      <c r="F14" s="9">
        <v>1.4218</v>
      </c>
      <c r="G14" s="9">
        <v>2.4058799999999998</v>
      </c>
      <c r="H14" s="9">
        <v>1.73139</v>
      </c>
      <c r="I14" s="9">
        <v>0.72853999999999997</v>
      </c>
      <c r="J14" s="9">
        <v>0.36673</v>
      </c>
      <c r="K14" s="9">
        <v>0.70403000000000004</v>
      </c>
      <c r="L14" s="9">
        <v>0.17427999999999999</v>
      </c>
      <c r="M14" s="9">
        <v>0.10612000000000001</v>
      </c>
      <c r="N14" s="9">
        <v>1.0816600000000001</v>
      </c>
      <c r="O14" s="9">
        <v>0.64695000000000003</v>
      </c>
      <c r="P14" s="9">
        <v>0.61275000000000002</v>
      </c>
      <c r="Q14" s="9">
        <v>0.95428999999999997</v>
      </c>
      <c r="R14" s="9">
        <v>0.32984999999999998</v>
      </c>
      <c r="S14" s="9">
        <v>0.42714000000000002</v>
      </c>
      <c r="T14" s="9">
        <v>0.33466000000000001</v>
      </c>
      <c r="U14" s="9">
        <v>0.65717000000000003</v>
      </c>
      <c r="V14" s="9">
        <v>0.82615000000000005</v>
      </c>
      <c r="W14" s="9">
        <v>0.88834999999999997</v>
      </c>
      <c r="X14" s="9">
        <v>1.5458700000000001</v>
      </c>
      <c r="Y14" s="9">
        <v>1.0309299999999999</v>
      </c>
      <c r="Z14" s="9">
        <v>0.95340999999999998</v>
      </c>
      <c r="AA14" s="7">
        <v>0.10324</v>
      </c>
      <c r="AB14" s="7">
        <v>0.13694000000000001</v>
      </c>
      <c r="AC14" s="7">
        <v>0.58601999999999999</v>
      </c>
      <c r="AD14" s="7">
        <v>0.66210000000000002</v>
      </c>
      <c r="AE14" s="7">
        <v>1.11131</v>
      </c>
      <c r="AF14" s="7">
        <v>0.8216</v>
      </c>
      <c r="AG14" s="7">
        <v>0.44877</v>
      </c>
      <c r="AH14" s="7">
        <v>0.36137000000000002</v>
      </c>
      <c r="AI14" s="7">
        <v>0.28623999999999999</v>
      </c>
      <c r="AJ14" s="7">
        <f t="shared" si="0"/>
        <v>0.74818466666666683</v>
      </c>
    </row>
    <row r="15" spans="1:36" ht="15.5" x14ac:dyDescent="0.35">
      <c r="A15" s="7">
        <v>13</v>
      </c>
      <c r="B15" s="7" t="s">
        <v>69</v>
      </c>
      <c r="C15" s="7" t="s">
        <v>70</v>
      </c>
      <c r="D15" s="7" t="s">
        <v>71</v>
      </c>
      <c r="E15" s="8" t="s">
        <v>72</v>
      </c>
      <c r="F15" s="9">
        <v>1.0476399999999999</v>
      </c>
      <c r="G15" s="9">
        <v>0.80196000000000001</v>
      </c>
      <c r="H15" s="9">
        <v>1.1377699999999999</v>
      </c>
      <c r="I15" s="9">
        <v>0.62295</v>
      </c>
      <c r="J15" s="9">
        <v>0.52808999999999995</v>
      </c>
      <c r="K15" s="9">
        <v>0.32494000000000001</v>
      </c>
      <c r="L15" s="9">
        <v>5.8090000000000003E-2</v>
      </c>
      <c r="M15" s="9">
        <v>0.10612000000000001</v>
      </c>
      <c r="N15" s="9">
        <v>0.31992999999999999</v>
      </c>
      <c r="O15" s="9">
        <v>0.71626999999999996</v>
      </c>
      <c r="P15" s="9">
        <v>1.0723</v>
      </c>
      <c r="Q15" s="9">
        <v>0.92349999999999999</v>
      </c>
      <c r="R15" s="9">
        <v>1.04453</v>
      </c>
      <c r="S15" s="9">
        <v>0.54213999999999996</v>
      </c>
      <c r="T15" s="9">
        <v>1.0199199999999999</v>
      </c>
      <c r="U15" s="9">
        <v>0.25557000000000002</v>
      </c>
      <c r="V15" s="9">
        <v>0.23347999999999999</v>
      </c>
      <c r="W15" s="9">
        <v>0.50473999999999997</v>
      </c>
      <c r="X15" s="9">
        <v>1.4254199999999999</v>
      </c>
      <c r="Y15" s="9">
        <v>1.47275</v>
      </c>
      <c r="Z15" s="9">
        <v>1.60347</v>
      </c>
      <c r="AA15" s="7">
        <v>0.20648</v>
      </c>
      <c r="AB15" s="7">
        <v>0.49641000000000002</v>
      </c>
      <c r="AC15" s="7">
        <v>0.52322999999999997</v>
      </c>
      <c r="AD15" s="7">
        <v>0.49657000000000001</v>
      </c>
      <c r="AE15" s="7">
        <v>0.91091</v>
      </c>
      <c r="AF15" s="7">
        <v>0.75117</v>
      </c>
      <c r="AG15" s="7">
        <v>0.39267000000000002</v>
      </c>
      <c r="AH15" s="7">
        <v>0.42159999999999997</v>
      </c>
      <c r="AI15" s="7">
        <v>0.43778</v>
      </c>
      <c r="AJ15" s="7">
        <f t="shared" si="0"/>
        <v>0.67994666666666659</v>
      </c>
    </row>
    <row r="16" spans="1:36" ht="15.5" x14ac:dyDescent="0.35">
      <c r="A16" s="7">
        <v>14</v>
      </c>
      <c r="B16" s="7" t="s">
        <v>46</v>
      </c>
      <c r="C16" s="7" t="s">
        <v>59</v>
      </c>
      <c r="D16" s="7" t="s">
        <v>73</v>
      </c>
      <c r="E16" s="8" t="s">
        <v>73</v>
      </c>
      <c r="F16" s="9">
        <v>0.49887999999999999</v>
      </c>
      <c r="G16" s="9">
        <v>0.37869999999999998</v>
      </c>
      <c r="H16" s="9">
        <v>0.42048000000000002</v>
      </c>
      <c r="I16" s="9">
        <v>1.9427700000000001</v>
      </c>
      <c r="J16" s="9">
        <v>0.46940999999999999</v>
      </c>
      <c r="K16" s="9">
        <v>0.2437</v>
      </c>
      <c r="L16" s="9">
        <v>0.13555</v>
      </c>
      <c r="M16" s="9">
        <v>8.8429999999999995E-2</v>
      </c>
      <c r="N16" s="9">
        <v>0.21328</v>
      </c>
      <c r="O16" s="9">
        <v>0.878</v>
      </c>
      <c r="P16" s="9">
        <v>0.93444000000000005</v>
      </c>
      <c r="Q16" s="9">
        <v>0.49253999999999998</v>
      </c>
      <c r="R16" s="9">
        <v>0.71467999999999998</v>
      </c>
      <c r="S16" s="9">
        <v>0.65713999999999995</v>
      </c>
      <c r="T16" s="9">
        <v>0.25497999999999998</v>
      </c>
      <c r="U16" s="9">
        <v>0.49287999999999998</v>
      </c>
      <c r="V16" s="9">
        <v>0.77227000000000001</v>
      </c>
      <c r="W16" s="9">
        <v>0.74702000000000002</v>
      </c>
      <c r="X16" s="9">
        <v>0.84319999999999995</v>
      </c>
      <c r="Y16" s="9">
        <v>0.31909999999999999</v>
      </c>
      <c r="Z16" s="9">
        <v>0.56337999999999999</v>
      </c>
      <c r="AA16" s="7">
        <v>0.12389</v>
      </c>
      <c r="AB16" s="7">
        <v>0.22253000000000001</v>
      </c>
      <c r="AC16" s="7">
        <v>0.46044000000000002</v>
      </c>
      <c r="AD16" s="7">
        <v>0.47293000000000002</v>
      </c>
      <c r="AE16" s="7">
        <v>0.25506000000000001</v>
      </c>
      <c r="AF16" s="7">
        <v>9.3899999999999997E-2</v>
      </c>
      <c r="AG16" s="7">
        <v>0.72924</v>
      </c>
      <c r="AH16" s="7">
        <v>0.54205999999999999</v>
      </c>
      <c r="AI16" s="7">
        <v>0.60616000000000003</v>
      </c>
      <c r="AJ16" s="7">
        <f t="shared" si="0"/>
        <v>0.51890133333333333</v>
      </c>
    </row>
    <row r="17" spans="1:36" ht="15.5" x14ac:dyDescent="0.35">
      <c r="A17" s="7">
        <v>15</v>
      </c>
      <c r="B17" s="7" t="s">
        <v>74</v>
      </c>
      <c r="C17" s="7" t="s">
        <v>75</v>
      </c>
      <c r="D17" s="7" t="s">
        <v>76</v>
      </c>
      <c r="E17" s="8" t="s">
        <v>77</v>
      </c>
      <c r="F17" s="9">
        <v>0.64854000000000001</v>
      </c>
      <c r="G17" s="9">
        <v>0.37869999999999998</v>
      </c>
      <c r="H17" s="9">
        <v>0.69255999999999995</v>
      </c>
      <c r="I17" s="9">
        <v>0.45401999999999998</v>
      </c>
      <c r="J17" s="9">
        <v>0.64544999999999997</v>
      </c>
      <c r="K17" s="9">
        <v>0.27078000000000002</v>
      </c>
      <c r="L17" s="9">
        <v>0.36792999999999998</v>
      </c>
      <c r="M17" s="9">
        <v>0.28299000000000002</v>
      </c>
      <c r="N17" s="9">
        <v>0.22852</v>
      </c>
      <c r="O17" s="9">
        <v>0.64695000000000003</v>
      </c>
      <c r="P17" s="9">
        <v>0.47488000000000002</v>
      </c>
      <c r="Q17" s="9">
        <v>0.66183999999999998</v>
      </c>
      <c r="R17" s="9">
        <v>0.54974999999999996</v>
      </c>
      <c r="S17" s="9">
        <v>0.42714000000000002</v>
      </c>
      <c r="T17" s="9">
        <v>0.49402000000000001</v>
      </c>
      <c r="U17" s="9">
        <v>0.51114000000000004</v>
      </c>
      <c r="V17" s="9">
        <v>0.32328000000000001</v>
      </c>
      <c r="W17" s="9">
        <v>0.48454999999999998</v>
      </c>
      <c r="X17" s="9">
        <v>0.64244000000000001</v>
      </c>
      <c r="Y17" s="9">
        <v>0.88365000000000005</v>
      </c>
      <c r="Z17" s="9">
        <v>0.86673999999999995</v>
      </c>
      <c r="AA17" s="7">
        <v>0.57815000000000005</v>
      </c>
      <c r="AB17" s="7">
        <v>0.59911000000000003</v>
      </c>
      <c r="AC17" s="7">
        <v>0.35580000000000001</v>
      </c>
      <c r="AD17" s="7">
        <v>0.26011000000000001</v>
      </c>
      <c r="AE17" s="7">
        <v>0.54654999999999998</v>
      </c>
      <c r="AF17" s="7">
        <v>1.0328599999999999</v>
      </c>
      <c r="AG17" s="7">
        <v>0.35526999999999997</v>
      </c>
      <c r="AH17" s="7">
        <v>0.46174999999999999</v>
      </c>
      <c r="AI17" s="7">
        <v>0.28623999999999999</v>
      </c>
      <c r="AJ17" s="7">
        <f>AVERAGE(F17:AI17)</f>
        <v>0.51372366666666658</v>
      </c>
    </row>
    <row r="18" spans="1:36" ht="15.5" x14ac:dyDescent="0.35">
      <c r="A18" s="7">
        <v>16</v>
      </c>
      <c r="B18" s="7" t="s">
        <v>69</v>
      </c>
      <c r="C18" s="7" t="s">
        <v>78</v>
      </c>
      <c r="D18" s="7" t="s">
        <v>78</v>
      </c>
      <c r="E18" s="8" t="s">
        <v>79</v>
      </c>
      <c r="F18" s="9">
        <v>0.69843</v>
      </c>
      <c r="G18" s="9">
        <v>0.62375000000000003</v>
      </c>
      <c r="H18" s="9">
        <v>0.44520999999999999</v>
      </c>
      <c r="I18" s="9">
        <v>1.95333</v>
      </c>
      <c r="J18" s="9">
        <v>2.3764099999999999</v>
      </c>
      <c r="K18" s="9">
        <v>2.3287300000000002</v>
      </c>
      <c r="L18" s="9">
        <v>0.25174000000000002</v>
      </c>
      <c r="M18" s="9">
        <v>1.0435099999999999</v>
      </c>
      <c r="N18" s="9">
        <v>0.38086999999999999</v>
      </c>
      <c r="O18" s="9">
        <v>0.41589999999999999</v>
      </c>
      <c r="P18" s="9">
        <v>0.84252000000000005</v>
      </c>
      <c r="Q18" s="9">
        <v>0.66183999999999998</v>
      </c>
      <c r="R18" s="9">
        <v>0.19241</v>
      </c>
      <c r="S18" s="9">
        <v>8.2140000000000005E-2</v>
      </c>
      <c r="T18" s="9">
        <v>7.9680000000000001E-2</v>
      </c>
      <c r="U18" s="9">
        <v>5.4760000000000003E-2</v>
      </c>
      <c r="V18" s="9">
        <v>3.5920000000000001E-2</v>
      </c>
      <c r="W18" s="9">
        <v>4.0379999999999999E-2</v>
      </c>
      <c r="X18" s="9">
        <v>0.12046</v>
      </c>
      <c r="Y18" s="9">
        <v>0.31909999999999999</v>
      </c>
      <c r="Z18" s="9">
        <v>0.10834000000000001</v>
      </c>
      <c r="AA18" s="7">
        <v>6.1949999999999998E-2</v>
      </c>
      <c r="AB18" s="7">
        <v>6.8470000000000003E-2</v>
      </c>
      <c r="AC18" s="7">
        <v>0.18836</v>
      </c>
      <c r="AD18" s="7">
        <v>7.0940000000000003E-2</v>
      </c>
      <c r="AE18" s="7">
        <v>1.822E-2</v>
      </c>
      <c r="AF18" s="7">
        <v>4.6949999999999999E-2</v>
      </c>
      <c r="AG18" s="7">
        <v>0.18698999999999999</v>
      </c>
      <c r="AH18" s="7">
        <v>0.40153</v>
      </c>
      <c r="AI18" s="7">
        <v>0.18522</v>
      </c>
      <c r="AJ18" s="7">
        <f t="shared" si="0"/>
        <v>0.47613533333333335</v>
      </c>
    </row>
    <row r="19" spans="1:36" ht="15.5" x14ac:dyDescent="0.35">
      <c r="A19" s="7">
        <v>17</v>
      </c>
      <c r="B19" s="7" t="s">
        <v>46</v>
      </c>
      <c r="C19" s="7" t="s">
        <v>50</v>
      </c>
      <c r="D19" s="7" t="s">
        <v>51</v>
      </c>
      <c r="E19" s="8" t="s">
        <v>80</v>
      </c>
      <c r="F19" s="9">
        <v>0.67347999999999997</v>
      </c>
      <c r="G19" s="9">
        <v>0.37869999999999998</v>
      </c>
      <c r="H19" s="9">
        <v>0.39574999999999999</v>
      </c>
      <c r="I19" s="9">
        <v>0.42233999999999999</v>
      </c>
      <c r="J19" s="9">
        <v>0.88014999999999999</v>
      </c>
      <c r="K19" s="9">
        <v>0.48741000000000001</v>
      </c>
      <c r="L19" s="9">
        <v>0.46476000000000001</v>
      </c>
      <c r="M19" s="9">
        <v>0.21224000000000001</v>
      </c>
      <c r="N19" s="9">
        <v>0.15235000000000001</v>
      </c>
      <c r="O19" s="9">
        <v>1.01664</v>
      </c>
      <c r="P19" s="9">
        <v>0.75061</v>
      </c>
      <c r="Q19" s="9">
        <v>0.72341</v>
      </c>
      <c r="R19" s="9">
        <v>0.38483000000000001</v>
      </c>
      <c r="S19" s="9">
        <v>0.18071000000000001</v>
      </c>
      <c r="T19" s="9">
        <v>0.28684999999999999</v>
      </c>
      <c r="U19" s="9">
        <v>0.49287999999999998</v>
      </c>
      <c r="V19" s="9">
        <v>0.23347999999999999</v>
      </c>
      <c r="W19" s="9">
        <v>0.2019</v>
      </c>
      <c r="X19" s="9">
        <v>0.78298000000000001</v>
      </c>
      <c r="Y19" s="9">
        <v>0.41727999999999998</v>
      </c>
      <c r="Z19" s="9">
        <v>0.45504</v>
      </c>
      <c r="AA19" s="7">
        <v>0.41297</v>
      </c>
      <c r="AB19" s="7">
        <v>0.87299000000000004</v>
      </c>
      <c r="AC19" s="7">
        <v>0.29300999999999999</v>
      </c>
      <c r="AD19" s="7">
        <v>0.14188000000000001</v>
      </c>
      <c r="AE19" s="7">
        <v>0.36437000000000003</v>
      </c>
      <c r="AF19" s="7">
        <v>0.70423000000000002</v>
      </c>
      <c r="AG19" s="7">
        <v>0.35526999999999997</v>
      </c>
      <c r="AH19" s="7">
        <v>0.54205999999999999</v>
      </c>
      <c r="AI19" s="7">
        <v>0.35359000000000002</v>
      </c>
      <c r="AJ19" s="7">
        <f t="shared" si="0"/>
        <v>0.46780533333333346</v>
      </c>
    </row>
    <row r="20" spans="1:36" ht="15.5" x14ac:dyDescent="0.35">
      <c r="A20" s="7">
        <v>18</v>
      </c>
      <c r="B20" s="7" t="s">
        <v>46</v>
      </c>
      <c r="C20" s="7" t="s">
        <v>81</v>
      </c>
      <c r="D20" s="7" t="s">
        <v>82</v>
      </c>
      <c r="E20" s="8" t="s">
        <v>83</v>
      </c>
      <c r="F20" s="9">
        <v>0.69843</v>
      </c>
      <c r="G20" s="9">
        <v>1.18066</v>
      </c>
      <c r="H20" s="9">
        <v>0.56888000000000005</v>
      </c>
      <c r="I20" s="9">
        <v>0.44346000000000002</v>
      </c>
      <c r="J20" s="9">
        <v>0.79213999999999996</v>
      </c>
      <c r="K20" s="9">
        <v>0.43325000000000002</v>
      </c>
      <c r="L20" s="9">
        <v>0.36792999999999998</v>
      </c>
      <c r="M20" s="9">
        <v>8.8429999999999995E-2</v>
      </c>
      <c r="N20" s="9">
        <v>0.27422000000000002</v>
      </c>
      <c r="O20" s="9">
        <v>0.23105000000000001</v>
      </c>
      <c r="P20" s="9">
        <v>0.52083000000000002</v>
      </c>
      <c r="Q20" s="9">
        <v>0.67723999999999995</v>
      </c>
      <c r="R20" s="9">
        <v>0.76964999999999995</v>
      </c>
      <c r="S20" s="9">
        <v>0.29570999999999997</v>
      </c>
      <c r="T20" s="9">
        <v>0.38246999999999998</v>
      </c>
      <c r="U20" s="9">
        <v>0.41986000000000001</v>
      </c>
      <c r="V20" s="9">
        <v>0.21551999999999999</v>
      </c>
      <c r="W20" s="9">
        <v>0.36342000000000002</v>
      </c>
      <c r="X20" s="9">
        <v>0.58221000000000001</v>
      </c>
      <c r="Y20" s="9">
        <v>0.31909999999999999</v>
      </c>
      <c r="Z20" s="9">
        <v>0.43336999999999998</v>
      </c>
      <c r="AA20" s="7">
        <v>0.28908</v>
      </c>
      <c r="AB20" s="7">
        <v>0.47928999999999999</v>
      </c>
      <c r="AC20" s="7">
        <v>0.31394</v>
      </c>
      <c r="AD20" s="7">
        <v>0.33105000000000001</v>
      </c>
      <c r="AE20" s="7">
        <v>0.20039999999999999</v>
      </c>
      <c r="AF20" s="7">
        <v>0.35210999999999998</v>
      </c>
      <c r="AG20" s="7">
        <v>0.22438</v>
      </c>
      <c r="AH20" s="7">
        <v>0.10038</v>
      </c>
      <c r="AI20" s="7">
        <v>0.31991999999999998</v>
      </c>
      <c r="AJ20" s="7">
        <f>AVERAGE(F20:AI20)</f>
        <v>0.42227933333333328</v>
      </c>
    </row>
    <row r="21" spans="1:36" ht="15.5" x14ac:dyDescent="0.35">
      <c r="A21" s="7">
        <v>19</v>
      </c>
      <c r="B21" s="7" t="s">
        <v>46</v>
      </c>
      <c r="C21" s="7" t="s">
        <v>81</v>
      </c>
      <c r="D21" s="7" t="s">
        <v>82</v>
      </c>
      <c r="E21" s="8" t="s">
        <v>84</v>
      </c>
      <c r="F21" s="9">
        <v>0.92291999999999996</v>
      </c>
      <c r="G21" s="9">
        <v>0.82423999999999997</v>
      </c>
      <c r="H21" s="9">
        <v>0.79149000000000003</v>
      </c>
      <c r="I21" s="9">
        <v>0.51737</v>
      </c>
      <c r="J21" s="9">
        <v>0.77746999999999999</v>
      </c>
      <c r="K21" s="9">
        <v>0.46033000000000002</v>
      </c>
      <c r="L21" s="9">
        <v>5.8090000000000003E-2</v>
      </c>
      <c r="M21" s="9">
        <v>0.19455</v>
      </c>
      <c r="N21" s="9">
        <v>0.19805</v>
      </c>
      <c r="O21" s="9">
        <v>0.16173999999999999</v>
      </c>
      <c r="P21" s="9">
        <v>0.42892000000000002</v>
      </c>
      <c r="Q21" s="9">
        <v>0.36940000000000001</v>
      </c>
      <c r="R21" s="9">
        <v>0.41231000000000001</v>
      </c>
      <c r="S21" s="9">
        <v>0.14785999999999999</v>
      </c>
      <c r="T21" s="9">
        <v>0.60558000000000001</v>
      </c>
      <c r="U21" s="9">
        <v>1.8249999999999999E-2</v>
      </c>
      <c r="V21" s="9">
        <v>0.16164000000000001</v>
      </c>
      <c r="W21" s="9">
        <v>0.26246999999999998</v>
      </c>
      <c r="X21" s="9">
        <v>0.18068999999999999</v>
      </c>
      <c r="Y21" s="9">
        <v>0.61365000000000003</v>
      </c>
      <c r="Z21" s="9">
        <v>0.30336000000000002</v>
      </c>
      <c r="AA21" s="7">
        <v>4.1300000000000003E-2</v>
      </c>
      <c r="AB21" s="7">
        <v>0.32523000000000002</v>
      </c>
      <c r="AC21" s="7">
        <v>0.33487</v>
      </c>
      <c r="AD21" s="7">
        <v>0.42563000000000001</v>
      </c>
      <c r="AE21" s="7">
        <v>0.27327000000000001</v>
      </c>
      <c r="AF21" s="7">
        <v>0.65727999999999998</v>
      </c>
      <c r="AG21" s="7">
        <v>0.29918</v>
      </c>
      <c r="AH21" s="7">
        <v>0.52198</v>
      </c>
      <c r="AI21" s="7">
        <v>0.65668000000000004</v>
      </c>
      <c r="AJ21" s="7">
        <f>AVERAGE(F21:AI21)</f>
        <v>0.39819333333333323</v>
      </c>
    </row>
    <row r="22" spans="1:36" ht="15.5" x14ac:dyDescent="0.35">
      <c r="A22" s="7">
        <v>20</v>
      </c>
      <c r="B22" s="7" t="s">
        <v>46</v>
      </c>
      <c r="C22" s="7" t="s">
        <v>47</v>
      </c>
      <c r="D22" s="7" t="s">
        <v>85</v>
      </c>
      <c r="E22" s="8" t="s">
        <v>86</v>
      </c>
      <c r="F22" s="9">
        <v>0.89798</v>
      </c>
      <c r="G22" s="9">
        <v>1.18066</v>
      </c>
      <c r="H22" s="9">
        <v>0.24734</v>
      </c>
      <c r="I22" s="9">
        <v>3.0303</v>
      </c>
      <c r="J22" s="9">
        <v>0.36673</v>
      </c>
      <c r="K22" s="9">
        <v>0.32494000000000001</v>
      </c>
      <c r="L22" s="9">
        <v>5.8090000000000003E-2</v>
      </c>
      <c r="M22" s="9">
        <v>7.0749999999999993E-2</v>
      </c>
      <c r="N22" s="9">
        <v>0.21328</v>
      </c>
      <c r="O22" s="9">
        <v>6.9320000000000007E-2</v>
      </c>
      <c r="P22" s="9">
        <v>6.1269999999999998E-2</v>
      </c>
      <c r="Q22" s="9">
        <v>0.13852999999999999</v>
      </c>
      <c r="R22" s="9">
        <v>0.24739</v>
      </c>
      <c r="S22" s="9">
        <v>0.32856999999999997</v>
      </c>
      <c r="T22" s="9">
        <v>0.47809000000000001</v>
      </c>
      <c r="U22" s="9">
        <v>0.14604</v>
      </c>
      <c r="V22" s="9">
        <v>0.82615000000000005</v>
      </c>
      <c r="W22" s="9">
        <v>0.66625999999999996</v>
      </c>
      <c r="X22" s="9">
        <v>0.56213999999999997</v>
      </c>
      <c r="Y22" s="9">
        <v>0.22091</v>
      </c>
      <c r="Z22" s="9">
        <v>0.58504999999999996</v>
      </c>
      <c r="AA22" s="7">
        <v>0.14454</v>
      </c>
      <c r="AB22" s="7">
        <v>0.23963999999999999</v>
      </c>
      <c r="AC22" s="7">
        <v>8.3720000000000003E-2</v>
      </c>
      <c r="AD22" s="7">
        <v>0.26011000000000001</v>
      </c>
      <c r="AE22" s="7">
        <v>0.10931</v>
      </c>
      <c r="AF22" s="7">
        <v>0.14085</v>
      </c>
      <c r="AG22" s="7">
        <v>7.4789999999999995E-2</v>
      </c>
      <c r="AH22" s="7">
        <v>2.0080000000000001E-2</v>
      </c>
      <c r="AI22" s="7">
        <v>6.7349999999999993E-2</v>
      </c>
      <c r="AJ22" s="7">
        <f t="shared" si="0"/>
        <v>0.39533933333333332</v>
      </c>
    </row>
    <row r="23" spans="1:36" ht="15.5" x14ac:dyDescent="0.35">
      <c r="A23" s="7">
        <v>21</v>
      </c>
      <c r="B23" s="7" t="s">
        <v>46</v>
      </c>
      <c r="C23" s="7" t="s">
        <v>50</v>
      </c>
      <c r="D23" s="7" t="s">
        <v>57</v>
      </c>
      <c r="E23" s="8" t="s">
        <v>87</v>
      </c>
      <c r="F23" s="9">
        <v>0.14965999999999999</v>
      </c>
      <c r="G23" s="9">
        <v>2.2280000000000001E-2</v>
      </c>
      <c r="H23" s="9">
        <v>2.4729999999999999E-2</v>
      </c>
      <c r="I23" s="9">
        <v>0.21117</v>
      </c>
      <c r="J23" s="9">
        <v>0.42541000000000001</v>
      </c>
      <c r="K23" s="9">
        <v>0.29786000000000001</v>
      </c>
      <c r="L23" s="9">
        <v>0.61967000000000005</v>
      </c>
      <c r="M23" s="9">
        <v>0.33605000000000002</v>
      </c>
      <c r="N23" s="9">
        <v>0.56367999999999996</v>
      </c>
      <c r="O23" s="9">
        <v>0.25416</v>
      </c>
      <c r="P23" s="9">
        <v>0.32168999999999998</v>
      </c>
      <c r="Q23" s="9">
        <v>0.30782999999999999</v>
      </c>
      <c r="R23" s="9">
        <v>0.27488000000000001</v>
      </c>
      <c r="S23" s="9">
        <v>0.16428000000000001</v>
      </c>
      <c r="T23" s="9">
        <v>0.23904</v>
      </c>
      <c r="U23" s="9">
        <v>0.20080000000000001</v>
      </c>
      <c r="V23" s="9">
        <v>0.25144</v>
      </c>
      <c r="W23" s="9">
        <v>0.34322999999999998</v>
      </c>
      <c r="X23" s="9">
        <v>0.32122000000000001</v>
      </c>
      <c r="Y23" s="9">
        <v>0.17182</v>
      </c>
      <c r="Z23" s="9">
        <v>2.1669999999999998E-2</v>
      </c>
      <c r="AA23" s="7">
        <v>0.47491</v>
      </c>
      <c r="AB23" s="7">
        <v>0.54776000000000002</v>
      </c>
      <c r="AC23" s="7">
        <v>0.41859000000000002</v>
      </c>
      <c r="AD23" s="7">
        <v>1.04044</v>
      </c>
      <c r="AE23" s="7">
        <v>0.74695</v>
      </c>
      <c r="AF23" s="7">
        <v>0.84506999999999999</v>
      </c>
      <c r="AG23" s="7">
        <v>0.37397000000000002</v>
      </c>
      <c r="AH23" s="7">
        <v>0.38145000000000001</v>
      </c>
      <c r="AI23" s="7">
        <v>0.40411000000000002</v>
      </c>
      <c r="AJ23" s="7">
        <f t="shared" si="0"/>
        <v>0.35852733333333331</v>
      </c>
    </row>
    <row r="24" spans="1:36" ht="15.5" x14ac:dyDescent="0.35">
      <c r="A24" s="7">
        <v>22</v>
      </c>
      <c r="B24" s="7" t="s">
        <v>88</v>
      </c>
      <c r="C24" s="7" t="s">
        <v>89</v>
      </c>
      <c r="D24" s="7" t="s">
        <v>90</v>
      </c>
      <c r="E24" s="8" t="s">
        <v>91</v>
      </c>
      <c r="F24" s="9">
        <v>0.24944</v>
      </c>
      <c r="G24" s="9">
        <v>8.9109999999999995E-2</v>
      </c>
      <c r="H24" s="9">
        <v>0.1484</v>
      </c>
      <c r="I24" s="9">
        <v>0.28508</v>
      </c>
      <c r="J24" s="9">
        <v>0.24937999999999999</v>
      </c>
      <c r="K24" s="9">
        <v>5.416E-2</v>
      </c>
      <c r="L24" s="9">
        <v>0.17427999999999999</v>
      </c>
      <c r="M24" s="9">
        <v>8.8429999999999995E-2</v>
      </c>
      <c r="N24" s="9">
        <v>0.19805</v>
      </c>
      <c r="O24" s="9">
        <v>0.20795</v>
      </c>
      <c r="P24" s="9">
        <v>0.13786999999999999</v>
      </c>
      <c r="Q24" s="9">
        <v>0.29243999999999998</v>
      </c>
      <c r="R24" s="9">
        <v>1.9791099999999999</v>
      </c>
      <c r="S24" s="9">
        <v>0.46</v>
      </c>
      <c r="T24" s="9">
        <v>0.43028</v>
      </c>
      <c r="U24" s="9">
        <v>0.93100000000000005</v>
      </c>
      <c r="V24" s="9">
        <v>0.28736</v>
      </c>
      <c r="W24" s="9">
        <v>0.22209000000000001</v>
      </c>
      <c r="X24" s="9">
        <v>0.50190999999999997</v>
      </c>
      <c r="Y24" s="9">
        <v>0.31909999999999999</v>
      </c>
      <c r="Z24" s="9">
        <v>0.28169</v>
      </c>
      <c r="AA24" s="7">
        <v>0.6401</v>
      </c>
      <c r="AB24" s="7">
        <v>0.44505</v>
      </c>
      <c r="AC24" s="7">
        <v>0.35580000000000001</v>
      </c>
      <c r="AD24" s="7">
        <v>0.16552</v>
      </c>
      <c r="AE24" s="7">
        <v>0.14574999999999999</v>
      </c>
      <c r="AF24" s="7">
        <v>0.51642999999999994</v>
      </c>
      <c r="AG24" s="7">
        <v>0.20568</v>
      </c>
      <c r="AH24" s="7">
        <v>0.32122000000000001</v>
      </c>
      <c r="AI24" s="7">
        <v>0.11786000000000001</v>
      </c>
      <c r="AJ24" s="7">
        <f t="shared" si="0"/>
        <v>0.350018</v>
      </c>
    </row>
    <row r="25" spans="1:36" ht="15.5" x14ac:dyDescent="0.35">
      <c r="A25" s="7">
        <v>23</v>
      </c>
      <c r="B25" s="7" t="s">
        <v>46</v>
      </c>
      <c r="C25" s="7" t="s">
        <v>47</v>
      </c>
      <c r="D25" s="7" t="s">
        <v>85</v>
      </c>
      <c r="E25" s="8" t="s">
        <v>92</v>
      </c>
      <c r="F25" s="9">
        <v>0.97280999999999995</v>
      </c>
      <c r="G25" s="9">
        <v>0.71284999999999998</v>
      </c>
      <c r="H25" s="9">
        <v>0.71728999999999998</v>
      </c>
      <c r="I25" s="9">
        <v>0.13725999999999999</v>
      </c>
      <c r="J25" s="9">
        <v>0.46940999999999999</v>
      </c>
      <c r="K25" s="9">
        <v>0.54157</v>
      </c>
      <c r="L25" s="9">
        <v>7.7460000000000001E-2</v>
      </c>
      <c r="M25" s="9">
        <v>3.5369999999999999E-2</v>
      </c>
      <c r="N25" s="9">
        <v>0.22852</v>
      </c>
      <c r="O25" s="9">
        <v>2.3109999999999999E-2</v>
      </c>
      <c r="P25" s="9">
        <v>7.6590000000000005E-2</v>
      </c>
      <c r="Q25" s="9">
        <v>0.15392</v>
      </c>
      <c r="R25" s="9">
        <v>0.13744000000000001</v>
      </c>
      <c r="S25" s="9">
        <v>6.5710000000000005E-2</v>
      </c>
      <c r="T25" s="9">
        <v>3.1870000000000002E-2</v>
      </c>
      <c r="U25" s="9">
        <v>0.23730999999999999</v>
      </c>
      <c r="V25" s="9">
        <v>0.14368</v>
      </c>
      <c r="W25" s="9">
        <v>0.12114</v>
      </c>
      <c r="X25" s="9">
        <v>0.38145000000000001</v>
      </c>
      <c r="Y25" s="9">
        <v>0.61365000000000003</v>
      </c>
      <c r="Z25" s="9">
        <v>0.71506000000000003</v>
      </c>
      <c r="AA25" s="7">
        <v>0.18584000000000001</v>
      </c>
      <c r="AB25" s="7">
        <v>0.15406</v>
      </c>
      <c r="AC25" s="7">
        <v>0.27207999999999999</v>
      </c>
      <c r="AD25" s="7">
        <v>0.35469000000000001</v>
      </c>
      <c r="AE25" s="7">
        <v>1.822E-2</v>
      </c>
      <c r="AF25" s="7">
        <v>2.3470000000000001E-2</v>
      </c>
      <c r="AG25" s="7">
        <v>1.8700000000000001E-2</v>
      </c>
      <c r="AH25" s="7">
        <v>2.0080000000000001E-2</v>
      </c>
      <c r="AI25" s="7">
        <v>3.3680000000000002E-2</v>
      </c>
      <c r="AJ25" s="7">
        <f t="shared" si="0"/>
        <v>0.2558096666666666</v>
      </c>
    </row>
    <row r="26" spans="1:36" ht="15.5" x14ac:dyDescent="0.35">
      <c r="A26" s="7">
        <v>24</v>
      </c>
      <c r="B26" s="7" t="s">
        <v>46</v>
      </c>
      <c r="C26" s="7" t="s">
        <v>50</v>
      </c>
      <c r="D26" s="7" t="s">
        <v>93</v>
      </c>
      <c r="E26" s="8" t="s">
        <v>94</v>
      </c>
      <c r="F26" s="9">
        <v>0.24944</v>
      </c>
      <c r="G26" s="9">
        <v>0.11138000000000001</v>
      </c>
      <c r="H26" s="9">
        <v>9.894E-2</v>
      </c>
      <c r="I26" s="9">
        <v>0.19005</v>
      </c>
      <c r="J26" s="9">
        <v>0.74812999999999996</v>
      </c>
      <c r="K26" s="9">
        <v>0.21662999999999999</v>
      </c>
      <c r="L26" s="9">
        <v>0.19364999999999999</v>
      </c>
      <c r="M26" s="9">
        <v>3.5369999999999999E-2</v>
      </c>
      <c r="N26" s="9">
        <v>7.6170000000000002E-2</v>
      </c>
      <c r="O26" s="9">
        <v>4.6210000000000001E-2</v>
      </c>
      <c r="P26" s="9">
        <v>0.13786999999999999</v>
      </c>
      <c r="Q26" s="9">
        <v>0.27705000000000002</v>
      </c>
      <c r="R26" s="9">
        <v>0.32984999999999998</v>
      </c>
      <c r="S26" s="9">
        <v>4.929E-2</v>
      </c>
      <c r="T26" s="9">
        <v>6.3750000000000001E-2</v>
      </c>
      <c r="U26" s="9">
        <v>0.51114000000000004</v>
      </c>
      <c r="V26" s="9">
        <v>0.12572</v>
      </c>
      <c r="W26" s="9">
        <v>0.22209000000000001</v>
      </c>
      <c r="X26" s="9">
        <v>4.0149999999999998E-2</v>
      </c>
      <c r="Y26" s="9">
        <v>0.12273000000000001</v>
      </c>
      <c r="Z26" s="9">
        <v>0.10834000000000001</v>
      </c>
      <c r="AA26" s="7">
        <v>0.12389</v>
      </c>
      <c r="AB26" s="7">
        <v>0.22253000000000001</v>
      </c>
      <c r="AC26" s="7">
        <v>0.23022000000000001</v>
      </c>
      <c r="AD26" s="7">
        <v>0.16552</v>
      </c>
      <c r="AE26" s="7">
        <v>0.23683999999999999</v>
      </c>
      <c r="AF26" s="7">
        <v>0.11737</v>
      </c>
      <c r="AG26" s="7">
        <v>5.6099999999999997E-2</v>
      </c>
      <c r="AH26" s="7">
        <v>0.18068999999999999</v>
      </c>
      <c r="AI26" s="7">
        <v>0.13469999999999999</v>
      </c>
      <c r="AJ26" s="7">
        <f t="shared" si="0"/>
        <v>0.18072700000000003</v>
      </c>
    </row>
    <row r="27" spans="1:36" ht="15.5" x14ac:dyDescent="0.35">
      <c r="A27" s="7">
        <v>25</v>
      </c>
      <c r="B27" s="7" t="s">
        <v>95</v>
      </c>
      <c r="C27" s="7" t="s">
        <v>96</v>
      </c>
      <c r="D27" s="7" t="s">
        <v>97</v>
      </c>
      <c r="E27" s="8" t="s">
        <v>98</v>
      </c>
      <c r="F27" s="9">
        <v>0.17460999999999999</v>
      </c>
      <c r="G27" s="9">
        <v>0.24504000000000001</v>
      </c>
      <c r="H27" s="9">
        <v>0.12367</v>
      </c>
      <c r="I27" s="9">
        <v>0.14782000000000001</v>
      </c>
      <c r="J27" s="9">
        <v>0.30804999999999999</v>
      </c>
      <c r="K27" s="9">
        <v>0.10831</v>
      </c>
      <c r="L27" s="9">
        <v>0.11619</v>
      </c>
      <c r="M27" s="9">
        <v>1.7690000000000001E-2</v>
      </c>
      <c r="N27" s="9">
        <v>0.12188</v>
      </c>
      <c r="O27" s="9">
        <v>0.20795</v>
      </c>
      <c r="P27" s="9">
        <v>0.27573999999999999</v>
      </c>
      <c r="Q27" s="9">
        <v>0.16930999999999999</v>
      </c>
      <c r="R27" s="9">
        <v>8.2460000000000006E-2</v>
      </c>
      <c r="S27" s="9">
        <v>4.929E-2</v>
      </c>
      <c r="T27" s="9">
        <v>6.3750000000000001E-2</v>
      </c>
      <c r="U27" s="9">
        <v>0.14604</v>
      </c>
      <c r="V27" s="9">
        <v>0.10775999999999999</v>
      </c>
      <c r="W27" s="9">
        <v>0.22209000000000001</v>
      </c>
      <c r="X27" s="9">
        <v>0.16061</v>
      </c>
      <c r="Y27" s="9">
        <v>0.31909999999999999</v>
      </c>
      <c r="Z27" s="9">
        <v>0.10834000000000001</v>
      </c>
      <c r="AA27" s="7">
        <v>6.1949999999999998E-2</v>
      </c>
      <c r="AB27" s="7">
        <v>0.35947000000000001</v>
      </c>
      <c r="AC27" s="7">
        <v>0.18836</v>
      </c>
      <c r="AD27" s="7">
        <v>0.11823</v>
      </c>
      <c r="AE27" s="7">
        <v>7.2870000000000004E-2</v>
      </c>
      <c r="AF27" s="7">
        <v>9.3899999999999997E-2</v>
      </c>
      <c r="AG27" s="7">
        <v>7.4789999999999995E-2</v>
      </c>
      <c r="AH27" s="7">
        <v>8.0310000000000006E-2</v>
      </c>
      <c r="AI27" s="7">
        <v>5.0509999999999999E-2</v>
      </c>
      <c r="AJ27" s="7">
        <f t="shared" si="0"/>
        <v>0.14586966666666668</v>
      </c>
    </row>
    <row r="28" spans="1:36" ht="15.5" x14ac:dyDescent="0.35">
      <c r="A28" s="7">
        <v>26</v>
      </c>
      <c r="B28" s="7" t="s">
        <v>88</v>
      </c>
      <c r="C28" s="7" t="s">
        <v>99</v>
      </c>
      <c r="D28" s="7" t="s">
        <v>100</v>
      </c>
      <c r="E28" s="8" t="s">
        <v>101</v>
      </c>
      <c r="F28" s="9">
        <v>9.9779999999999994E-2</v>
      </c>
      <c r="G28" s="9">
        <v>4.4549999999999999E-2</v>
      </c>
      <c r="H28" s="9">
        <v>2.4729999999999999E-2</v>
      </c>
      <c r="I28" s="9">
        <v>5.2789999999999997E-2</v>
      </c>
      <c r="J28" s="9">
        <v>4.4010000000000001E-2</v>
      </c>
      <c r="K28" s="9">
        <v>8.1229999999999997E-2</v>
      </c>
      <c r="L28" s="9">
        <v>7.7460000000000001E-2</v>
      </c>
      <c r="M28" s="9">
        <v>1.7690000000000001E-2</v>
      </c>
      <c r="N28" s="9">
        <v>6.0940000000000001E-2</v>
      </c>
      <c r="O28" s="9">
        <v>0.16173999999999999</v>
      </c>
      <c r="P28" s="9">
        <v>3.0640000000000001E-2</v>
      </c>
      <c r="Q28" s="9">
        <v>0.10774</v>
      </c>
      <c r="R28" s="9">
        <v>0.27488000000000001</v>
      </c>
      <c r="S28" s="9">
        <v>3.286E-2</v>
      </c>
      <c r="T28" s="9">
        <v>4.7809999999999998E-2</v>
      </c>
      <c r="U28" s="9">
        <v>0.10953</v>
      </c>
      <c r="V28" s="9">
        <v>7.1840000000000001E-2</v>
      </c>
      <c r="W28" s="9">
        <v>0.16152</v>
      </c>
      <c r="X28" s="9">
        <v>4.0149999999999998E-2</v>
      </c>
      <c r="Y28" s="9">
        <v>2.4549999999999999E-2</v>
      </c>
      <c r="Z28" s="9">
        <v>2.1669999999999998E-2</v>
      </c>
      <c r="AA28" s="7">
        <v>8.2589999999999997E-2</v>
      </c>
      <c r="AB28" s="7">
        <v>6.8470000000000003E-2</v>
      </c>
      <c r="AC28" s="7">
        <v>8.3720000000000003E-2</v>
      </c>
      <c r="AD28" s="7">
        <v>2.3650000000000001E-2</v>
      </c>
      <c r="AE28" s="7">
        <v>5.4649999999999997E-2</v>
      </c>
      <c r="AF28" s="7">
        <v>4.6949999999999999E-2</v>
      </c>
      <c r="AG28" s="7">
        <v>5.6099999999999997E-2</v>
      </c>
      <c r="AH28" s="7">
        <v>0.10038</v>
      </c>
      <c r="AI28" s="7">
        <v>0.13469999999999999</v>
      </c>
      <c r="AJ28" s="7">
        <f t="shared" si="0"/>
        <v>7.4643999999999988E-2</v>
      </c>
    </row>
    <row r="29" spans="1:36" ht="15.5" x14ac:dyDescent="0.35">
      <c r="A29" s="7">
        <v>27</v>
      </c>
      <c r="B29" s="7" t="s">
        <v>88</v>
      </c>
      <c r="C29" s="7" t="s">
        <v>102</v>
      </c>
      <c r="D29" s="7" t="s">
        <v>103</v>
      </c>
      <c r="E29" s="8" t="s">
        <v>104</v>
      </c>
      <c r="F29" s="9">
        <v>2.494E-2</v>
      </c>
      <c r="G29" s="9">
        <v>4.4549999999999999E-2</v>
      </c>
      <c r="H29" s="9">
        <v>2.4729999999999999E-2</v>
      </c>
      <c r="I29" s="9">
        <v>3.168E-2</v>
      </c>
      <c r="J29" s="9">
        <v>7.3349999999999999E-2</v>
      </c>
      <c r="K29" s="9">
        <v>5.416E-2</v>
      </c>
      <c r="L29" s="9">
        <v>5.8090000000000003E-2</v>
      </c>
      <c r="M29" s="9">
        <v>7.0749999999999993E-2</v>
      </c>
      <c r="N29" s="9">
        <v>9.1410000000000005E-2</v>
      </c>
      <c r="O29" s="9">
        <v>6.9320000000000007E-2</v>
      </c>
      <c r="P29" s="9">
        <v>4.5960000000000001E-2</v>
      </c>
      <c r="Q29" s="9">
        <v>3.0779999999999998E-2</v>
      </c>
      <c r="R29" s="9">
        <v>0.13744000000000001</v>
      </c>
      <c r="S29" s="9">
        <v>3.286E-2</v>
      </c>
      <c r="T29" s="9">
        <v>4.7809999999999998E-2</v>
      </c>
      <c r="U29" s="9">
        <v>0.14604</v>
      </c>
      <c r="V29" s="9">
        <v>5.3879999999999997E-2</v>
      </c>
      <c r="W29" s="9">
        <v>6.0569999999999999E-2</v>
      </c>
      <c r="X29" s="9">
        <v>6.0229999999999999E-2</v>
      </c>
      <c r="Y29" s="9">
        <v>0.14727999999999999</v>
      </c>
      <c r="Z29" s="9">
        <v>4.3339999999999997E-2</v>
      </c>
      <c r="AA29" s="7">
        <v>4.1300000000000003E-2</v>
      </c>
      <c r="AB29" s="7">
        <v>3.4229999999999997E-2</v>
      </c>
      <c r="AC29" s="7">
        <v>6.2789999999999999E-2</v>
      </c>
      <c r="AD29" s="7">
        <v>9.4589999999999994E-2</v>
      </c>
      <c r="AE29" s="7">
        <v>3.644E-2</v>
      </c>
      <c r="AF29" s="7">
        <v>7.0419999999999996E-2</v>
      </c>
      <c r="AG29" s="7">
        <v>5.6099999999999997E-2</v>
      </c>
      <c r="AH29" s="7">
        <v>2.0080000000000001E-2</v>
      </c>
      <c r="AI29" s="7">
        <v>3.3680000000000002E-2</v>
      </c>
      <c r="AJ29" s="7">
        <f t="shared" si="0"/>
        <v>5.9959999999999999E-2</v>
      </c>
    </row>
    <row r="30" spans="1:36" ht="15.5" x14ac:dyDescent="0.35">
      <c r="A30" s="7">
        <v>28</v>
      </c>
      <c r="B30" s="7" t="s">
        <v>42</v>
      </c>
      <c r="C30" s="7" t="s">
        <v>105</v>
      </c>
      <c r="D30" s="7"/>
      <c r="E30" s="8" t="s">
        <v>106</v>
      </c>
      <c r="F30" s="9">
        <v>0.27438000000000001</v>
      </c>
      <c r="G30" s="9">
        <v>8.9109999999999995E-2</v>
      </c>
      <c r="H30" s="9">
        <v>0.17313999999999999</v>
      </c>
      <c r="I30" s="9">
        <v>1.03474</v>
      </c>
      <c r="J30" s="9">
        <v>0.70411999999999997</v>
      </c>
      <c r="K30" s="9">
        <v>1.97671</v>
      </c>
      <c r="L30" s="9">
        <v>18.357859999999999</v>
      </c>
      <c r="M30" s="9">
        <v>28.280860000000001</v>
      </c>
      <c r="N30" s="9">
        <v>18.09872</v>
      </c>
      <c r="O30" s="9">
        <v>1.2014800000000001</v>
      </c>
      <c r="P30" s="9">
        <v>0.84252000000000005</v>
      </c>
      <c r="Q30" s="9">
        <v>0.52332000000000001</v>
      </c>
      <c r="R30" s="9">
        <v>2.4738899999999999</v>
      </c>
      <c r="S30" s="9">
        <v>1.37999</v>
      </c>
      <c r="T30" s="9">
        <v>1.5936300000000001</v>
      </c>
      <c r="U30" s="9">
        <v>0.80320999999999998</v>
      </c>
      <c r="V30" s="9">
        <v>1.3829</v>
      </c>
      <c r="W30" s="9">
        <v>0.60568999999999995</v>
      </c>
      <c r="X30" s="9">
        <v>1.1845000000000001</v>
      </c>
      <c r="Y30" s="9">
        <v>1.57094</v>
      </c>
      <c r="Z30" s="9">
        <v>0.88841000000000003</v>
      </c>
      <c r="AA30" s="7">
        <v>4.2535600000000002</v>
      </c>
      <c r="AB30" s="7">
        <v>2.0369700000000002</v>
      </c>
      <c r="AC30" s="7">
        <v>3.1393900000000001</v>
      </c>
      <c r="AD30" s="7">
        <v>0.78032999999999997</v>
      </c>
      <c r="AE30" s="7">
        <v>0.76517000000000002</v>
      </c>
      <c r="AF30" s="7">
        <v>0.8216</v>
      </c>
      <c r="AG30" s="7">
        <v>4.8990299999999998</v>
      </c>
      <c r="AH30" s="7">
        <v>3.0716700000000001</v>
      </c>
      <c r="AI30" s="7">
        <v>2.3741400000000001</v>
      </c>
      <c r="AJ30" s="7">
        <f t="shared" si="0"/>
        <v>3.5193993333333333</v>
      </c>
    </row>
    <row r="31" spans="1:36" ht="15.5" x14ac:dyDescent="0.35">
      <c r="A31" s="7">
        <v>29</v>
      </c>
      <c r="B31" s="7" t="s">
        <v>107</v>
      </c>
      <c r="C31" s="7" t="s">
        <v>107</v>
      </c>
      <c r="D31" s="7" t="s">
        <v>108</v>
      </c>
      <c r="E31" s="8" t="s">
        <v>109</v>
      </c>
      <c r="F31" s="9">
        <v>1.1474200000000001</v>
      </c>
      <c r="G31" s="9">
        <v>1.3366</v>
      </c>
      <c r="H31" s="9">
        <v>0.79149000000000003</v>
      </c>
      <c r="I31" s="9">
        <v>0.54903999999999997</v>
      </c>
      <c r="J31" s="9">
        <v>0.67478000000000005</v>
      </c>
      <c r="K31" s="9">
        <v>0.51449</v>
      </c>
      <c r="L31" s="9">
        <v>0.54222000000000004</v>
      </c>
      <c r="M31" s="9">
        <v>0.22993</v>
      </c>
      <c r="N31" s="9">
        <v>1.0511900000000001</v>
      </c>
      <c r="O31" s="9">
        <v>0.94732000000000005</v>
      </c>
      <c r="P31" s="9">
        <v>0.58211000000000002</v>
      </c>
      <c r="Q31" s="9">
        <v>0.55410000000000004</v>
      </c>
      <c r="R31" s="9">
        <v>4.70038</v>
      </c>
      <c r="S31" s="9">
        <v>4.33711</v>
      </c>
      <c r="T31" s="9">
        <v>5.6573700000000002</v>
      </c>
      <c r="U31" s="9">
        <v>5.9510800000000001</v>
      </c>
      <c r="V31" s="9">
        <v>6.0344800000000003</v>
      </c>
      <c r="W31" s="9">
        <v>3.9571999999999998</v>
      </c>
      <c r="X31" s="9">
        <v>2.1080100000000002</v>
      </c>
      <c r="Y31" s="9">
        <v>1.1291100000000001</v>
      </c>
      <c r="Z31" s="9">
        <v>0.86673999999999995</v>
      </c>
      <c r="AA31" s="7">
        <v>2.8494700000000002</v>
      </c>
      <c r="AB31" s="7">
        <v>2.8928400000000001</v>
      </c>
      <c r="AC31" s="7">
        <v>2.8673099999999998</v>
      </c>
      <c r="AD31" s="7">
        <v>3.2631800000000002</v>
      </c>
      <c r="AE31" s="7">
        <v>3.6072099999999998</v>
      </c>
      <c r="AF31" s="7">
        <v>2.1361500000000002</v>
      </c>
      <c r="AG31" s="7">
        <v>1.3463000000000001</v>
      </c>
      <c r="AH31" s="7">
        <v>2.1280899999999998</v>
      </c>
      <c r="AI31" s="7">
        <v>1.65011</v>
      </c>
      <c r="AJ31" s="7">
        <f t="shared" si="0"/>
        <v>2.2134276666666666</v>
      </c>
    </row>
    <row r="32" spans="1:36" ht="15.5" x14ac:dyDescent="0.35">
      <c r="A32" s="7">
        <v>30</v>
      </c>
      <c r="B32" s="7" t="s">
        <v>46</v>
      </c>
      <c r="C32" s="7" t="s">
        <v>47</v>
      </c>
      <c r="D32" s="7" t="s">
        <v>85</v>
      </c>
      <c r="E32" s="8" t="s">
        <v>110</v>
      </c>
      <c r="F32" s="9">
        <v>1.24719</v>
      </c>
      <c r="G32" s="9">
        <v>1.67075</v>
      </c>
      <c r="H32" s="9">
        <v>0.96462999999999999</v>
      </c>
      <c r="I32" s="9">
        <v>0.82357000000000002</v>
      </c>
      <c r="J32" s="9">
        <v>2.2884000000000002</v>
      </c>
      <c r="K32" s="9">
        <v>1.29976</v>
      </c>
      <c r="L32" s="9">
        <v>2.4399700000000002</v>
      </c>
      <c r="M32" s="9">
        <v>1.7156</v>
      </c>
      <c r="N32" s="9">
        <v>2.4222999999999999</v>
      </c>
      <c r="O32" s="9">
        <v>1.4325300000000001</v>
      </c>
      <c r="P32" s="9">
        <v>1.11826</v>
      </c>
      <c r="Q32" s="9">
        <v>1.9239599999999999</v>
      </c>
      <c r="R32" s="9">
        <v>2.7487599999999999</v>
      </c>
      <c r="S32" s="9">
        <v>1.60999</v>
      </c>
      <c r="T32" s="9">
        <v>1.9282900000000001</v>
      </c>
      <c r="U32" s="9">
        <v>2.4461499999999998</v>
      </c>
      <c r="V32" s="9">
        <v>2.6221299999999998</v>
      </c>
      <c r="W32" s="9">
        <v>1.49404</v>
      </c>
      <c r="X32" s="9">
        <v>1.5057199999999999</v>
      </c>
      <c r="Y32" s="9">
        <v>0.95728999999999997</v>
      </c>
      <c r="Z32" s="9">
        <v>1.3001100000000001</v>
      </c>
      <c r="AA32" s="7">
        <v>2.0648399999999998</v>
      </c>
      <c r="AB32" s="7">
        <v>2.2595000000000001</v>
      </c>
      <c r="AC32" s="7">
        <v>1.98828</v>
      </c>
      <c r="AD32" s="7">
        <v>1.3478399999999999</v>
      </c>
      <c r="AE32" s="7">
        <v>1.4028099999999999</v>
      </c>
      <c r="AF32" s="7">
        <v>1.73709</v>
      </c>
      <c r="AG32" s="7">
        <v>1.1406099999999999</v>
      </c>
      <c r="AH32" s="7">
        <v>1.2447299999999999</v>
      </c>
      <c r="AI32" s="7">
        <v>1.0439499999999999</v>
      </c>
      <c r="AJ32" s="7">
        <f t="shared" si="0"/>
        <v>1.6729683333333336</v>
      </c>
    </row>
    <row r="33" spans="1:36" ht="15.5" x14ac:dyDescent="0.35">
      <c r="A33" s="7">
        <v>31</v>
      </c>
      <c r="B33" s="7" t="s">
        <v>46</v>
      </c>
      <c r="C33" s="7" t="s">
        <v>47</v>
      </c>
      <c r="D33" s="7"/>
      <c r="E33" s="8" t="s">
        <v>111</v>
      </c>
      <c r="F33" s="9">
        <v>1.8209</v>
      </c>
      <c r="G33" s="9">
        <v>2.31677</v>
      </c>
      <c r="H33" s="9">
        <v>2.64655</v>
      </c>
      <c r="I33" s="9">
        <v>3.0936499999999998</v>
      </c>
      <c r="J33" s="9">
        <v>1.23221</v>
      </c>
      <c r="K33" s="9">
        <v>1.3539099999999999</v>
      </c>
      <c r="L33" s="9">
        <v>0.38729999999999998</v>
      </c>
      <c r="M33" s="9">
        <v>0.47754000000000002</v>
      </c>
      <c r="N33" s="9">
        <v>0.89883999999999997</v>
      </c>
      <c r="O33" s="9">
        <v>1.61738</v>
      </c>
      <c r="P33" s="9">
        <v>1.6544099999999999</v>
      </c>
      <c r="Q33" s="9">
        <v>2.7089400000000001</v>
      </c>
      <c r="R33" s="9">
        <v>2.2814700000000001</v>
      </c>
      <c r="S33" s="9">
        <v>1.16642</v>
      </c>
      <c r="T33" s="9">
        <v>1.30677</v>
      </c>
      <c r="U33" s="9">
        <v>1.55166</v>
      </c>
      <c r="V33" s="9">
        <v>2.80172</v>
      </c>
      <c r="W33" s="9">
        <v>1.49404</v>
      </c>
      <c r="X33" s="9">
        <v>2.7705299999999999</v>
      </c>
      <c r="Y33" s="9">
        <v>2.5773199999999998</v>
      </c>
      <c r="Z33" s="9">
        <v>2.5135399999999999</v>
      </c>
      <c r="AA33" s="7">
        <v>1.38344</v>
      </c>
      <c r="AB33" s="7">
        <v>1.04416</v>
      </c>
      <c r="AC33" s="7">
        <v>1.65341</v>
      </c>
      <c r="AD33" s="7">
        <v>1.30054</v>
      </c>
      <c r="AE33" s="7">
        <v>1.4028099999999999</v>
      </c>
      <c r="AF33" s="7">
        <v>1.2206600000000001</v>
      </c>
      <c r="AG33" s="7">
        <v>0.20568</v>
      </c>
      <c r="AH33" s="7">
        <v>0.60228999999999999</v>
      </c>
      <c r="AI33" s="7">
        <v>0.58931999999999995</v>
      </c>
      <c r="AJ33" s="7">
        <f t="shared" si="0"/>
        <v>1.6024726666666667</v>
      </c>
    </row>
    <row r="34" spans="1:36" ht="15.5" x14ac:dyDescent="0.35">
      <c r="A34" s="7">
        <v>32</v>
      </c>
      <c r="B34" s="7" t="s">
        <v>36</v>
      </c>
      <c r="C34" s="7"/>
      <c r="D34" s="7"/>
      <c r="E34" s="8" t="s">
        <v>112</v>
      </c>
      <c r="F34" s="9">
        <v>2.8685499999999999</v>
      </c>
      <c r="G34" s="9">
        <v>2.49499</v>
      </c>
      <c r="H34" s="9">
        <v>1.3603799999999999</v>
      </c>
      <c r="I34" s="9">
        <v>0.62295</v>
      </c>
      <c r="J34" s="9">
        <v>2.0243500000000001</v>
      </c>
      <c r="K34" s="9">
        <v>0.43325000000000002</v>
      </c>
      <c r="L34" s="9">
        <v>0.40666000000000002</v>
      </c>
      <c r="M34" s="9">
        <v>0.24761</v>
      </c>
      <c r="N34" s="9">
        <v>0.22852</v>
      </c>
      <c r="O34" s="9">
        <v>0.78557999999999995</v>
      </c>
      <c r="P34" s="9">
        <v>1.3786799999999999</v>
      </c>
      <c r="Q34" s="9">
        <v>2.2933699999999999</v>
      </c>
      <c r="R34" s="9">
        <v>1.7317199999999999</v>
      </c>
      <c r="S34" s="9">
        <v>0.50927999999999995</v>
      </c>
      <c r="T34" s="9">
        <v>0.65339000000000003</v>
      </c>
      <c r="U34" s="9">
        <v>1.0952900000000001</v>
      </c>
      <c r="V34" s="9">
        <v>0.98778999999999995</v>
      </c>
      <c r="W34" s="9">
        <v>0.56530999999999998</v>
      </c>
      <c r="X34" s="9">
        <v>3.63381</v>
      </c>
      <c r="Y34" s="9">
        <v>3.5591599999999999</v>
      </c>
      <c r="Z34" s="9">
        <v>4.0736699999999999</v>
      </c>
      <c r="AA34" s="7">
        <v>0.43362000000000001</v>
      </c>
      <c r="AB34" s="7">
        <v>0.99280999999999997</v>
      </c>
      <c r="AC34" s="7">
        <v>0.66974</v>
      </c>
      <c r="AD34" s="7">
        <v>1.4897100000000001</v>
      </c>
      <c r="AE34" s="7">
        <v>1.2935000000000001</v>
      </c>
      <c r="AF34" s="7">
        <v>1.2206600000000001</v>
      </c>
      <c r="AG34" s="7">
        <v>0.20568</v>
      </c>
      <c r="AH34" s="7">
        <v>0.12046</v>
      </c>
      <c r="AI34" s="7">
        <v>0.20205000000000001</v>
      </c>
      <c r="AJ34" s="7">
        <f t="shared" si="0"/>
        <v>1.2860846666666668</v>
      </c>
    </row>
    <row r="35" spans="1:36" ht="15.5" x14ac:dyDescent="0.35">
      <c r="A35" s="7">
        <v>33</v>
      </c>
      <c r="B35" s="7" t="s">
        <v>42</v>
      </c>
      <c r="C35" s="7" t="s">
        <v>105</v>
      </c>
      <c r="D35" s="7"/>
      <c r="E35" s="8" t="s">
        <v>113</v>
      </c>
      <c r="F35" s="9">
        <v>4.9889999999999997E-2</v>
      </c>
      <c r="G35" s="9">
        <v>8.9109999999999995E-2</v>
      </c>
      <c r="H35" s="9">
        <v>0.19786999999999999</v>
      </c>
      <c r="I35" s="9">
        <v>0.50680999999999998</v>
      </c>
      <c r="J35" s="9">
        <v>0.57210000000000005</v>
      </c>
      <c r="K35" s="9">
        <v>0.83943000000000001</v>
      </c>
      <c r="L35" s="9">
        <v>4.7250199999999998</v>
      </c>
      <c r="M35" s="9">
        <v>5.5535899999999998</v>
      </c>
      <c r="N35" s="9">
        <v>3.4430200000000002</v>
      </c>
      <c r="O35" s="9">
        <v>1.08595</v>
      </c>
      <c r="P35" s="9">
        <v>0.42892000000000002</v>
      </c>
      <c r="Q35" s="9">
        <v>0.38479000000000002</v>
      </c>
      <c r="R35" s="9">
        <v>0.79713999999999996</v>
      </c>
      <c r="S35" s="9">
        <v>0.70642000000000005</v>
      </c>
      <c r="T35" s="9">
        <v>0.749</v>
      </c>
      <c r="U35" s="9">
        <v>0.74844999999999995</v>
      </c>
      <c r="V35" s="9">
        <v>1.11351</v>
      </c>
      <c r="W35" s="9">
        <v>0.48454999999999998</v>
      </c>
      <c r="X35" s="9">
        <v>0.70267000000000002</v>
      </c>
      <c r="Y35" s="9">
        <v>0.51546000000000003</v>
      </c>
      <c r="Z35" s="9">
        <v>0.36836000000000002</v>
      </c>
      <c r="AA35" s="7">
        <v>1.7964100000000001</v>
      </c>
      <c r="AB35" s="7">
        <v>1.2838099999999999</v>
      </c>
      <c r="AC35" s="7">
        <v>1.08832</v>
      </c>
      <c r="AD35" s="7">
        <v>0.59116000000000002</v>
      </c>
      <c r="AE35" s="7">
        <v>0.49188999999999999</v>
      </c>
      <c r="AF35" s="7">
        <v>0.46948000000000001</v>
      </c>
      <c r="AG35" s="7">
        <v>1.3275999999999999</v>
      </c>
      <c r="AH35" s="7">
        <v>1.62618</v>
      </c>
      <c r="AI35" s="7">
        <v>1.1954899999999999</v>
      </c>
      <c r="AJ35" s="7">
        <f t="shared" si="0"/>
        <v>1.1310800000000001</v>
      </c>
    </row>
    <row r="36" spans="1:36" ht="15.5" x14ac:dyDescent="0.35">
      <c r="A36" s="7">
        <v>34</v>
      </c>
      <c r="B36" s="7" t="s">
        <v>46</v>
      </c>
      <c r="C36" s="7" t="s">
        <v>47</v>
      </c>
      <c r="D36" s="7"/>
      <c r="E36" s="8" t="s">
        <v>114</v>
      </c>
      <c r="F36" s="9">
        <v>2.71888</v>
      </c>
      <c r="G36" s="9">
        <v>1.96035</v>
      </c>
      <c r="H36" s="9">
        <v>1.9045300000000001</v>
      </c>
      <c r="I36" s="9">
        <v>0.86580000000000001</v>
      </c>
      <c r="J36" s="9">
        <v>1.2175400000000001</v>
      </c>
      <c r="K36" s="9">
        <v>0.78527000000000002</v>
      </c>
      <c r="L36" s="9">
        <v>0.92950999999999995</v>
      </c>
      <c r="M36" s="9">
        <v>0.51290999999999998</v>
      </c>
      <c r="N36" s="9">
        <v>1.29494</v>
      </c>
      <c r="O36" s="9">
        <v>0.48520999999999997</v>
      </c>
      <c r="P36" s="9">
        <v>0.22978000000000001</v>
      </c>
      <c r="Q36" s="9">
        <v>1.1082000000000001</v>
      </c>
      <c r="R36" s="9">
        <v>1.7867</v>
      </c>
      <c r="S36" s="9">
        <v>0.67357</v>
      </c>
      <c r="T36" s="9">
        <v>0.62151000000000001</v>
      </c>
      <c r="U36" s="9">
        <v>1.7707200000000001</v>
      </c>
      <c r="V36" s="9">
        <v>1.58046</v>
      </c>
      <c r="W36" s="9">
        <v>0.82777999999999996</v>
      </c>
      <c r="X36" s="9">
        <v>1.5258</v>
      </c>
      <c r="Y36" s="9">
        <v>1.1536599999999999</v>
      </c>
      <c r="Z36" s="9">
        <v>1.40845</v>
      </c>
      <c r="AA36" s="7">
        <v>1.1976</v>
      </c>
      <c r="AB36" s="7">
        <v>1.52345</v>
      </c>
      <c r="AC36" s="7">
        <v>1.7371300000000001</v>
      </c>
      <c r="AD36" s="7">
        <v>1.1586700000000001</v>
      </c>
      <c r="AE36" s="7">
        <v>0.67408000000000001</v>
      </c>
      <c r="AF36" s="7">
        <v>0.72770000000000001</v>
      </c>
      <c r="AG36" s="7">
        <v>0.72924</v>
      </c>
      <c r="AH36" s="7">
        <v>0.58221000000000001</v>
      </c>
      <c r="AI36" s="7">
        <v>0.65668000000000004</v>
      </c>
      <c r="AJ36" s="7">
        <f t="shared" si="0"/>
        <v>1.1449443333333336</v>
      </c>
    </row>
    <row r="37" spans="1:36" ht="15.5" x14ac:dyDescent="0.35">
      <c r="A37" s="7">
        <v>35</v>
      </c>
      <c r="B37" s="7" t="s">
        <v>42</v>
      </c>
      <c r="C37" s="7" t="s">
        <v>43</v>
      </c>
      <c r="D37" s="7" t="s">
        <v>44</v>
      </c>
      <c r="E37" s="8" t="s">
        <v>115</v>
      </c>
      <c r="F37" s="9">
        <v>0.74831999999999999</v>
      </c>
      <c r="G37" s="9">
        <v>0.53464</v>
      </c>
      <c r="H37" s="9">
        <v>0.32153999999999999</v>
      </c>
      <c r="I37" s="9">
        <v>0.51737</v>
      </c>
      <c r="J37" s="9">
        <v>0.46940999999999999</v>
      </c>
      <c r="K37" s="9">
        <v>1.0560499999999999</v>
      </c>
      <c r="L37" s="9">
        <v>3.93106</v>
      </c>
      <c r="M37" s="9">
        <v>3.9618000000000002</v>
      </c>
      <c r="N37" s="9">
        <v>1.5996300000000001</v>
      </c>
      <c r="O37" s="9">
        <v>1.15527</v>
      </c>
      <c r="P37" s="9">
        <v>0.71997999999999995</v>
      </c>
      <c r="Q37" s="9">
        <v>0.76959</v>
      </c>
      <c r="R37" s="9">
        <v>1.0170399999999999</v>
      </c>
      <c r="S37" s="9">
        <v>0.52571000000000001</v>
      </c>
      <c r="T37" s="9">
        <v>0.39840999999999999</v>
      </c>
      <c r="U37" s="9">
        <v>0.82147000000000003</v>
      </c>
      <c r="V37" s="9">
        <v>0.84411000000000003</v>
      </c>
      <c r="W37" s="9">
        <v>0.52493000000000001</v>
      </c>
      <c r="X37" s="9">
        <v>0.40153</v>
      </c>
      <c r="Y37" s="9">
        <v>1.3991199999999999</v>
      </c>
      <c r="Z37" s="9">
        <v>0.54171000000000002</v>
      </c>
      <c r="AA37" s="7">
        <v>1.6312199999999999</v>
      </c>
      <c r="AB37" s="7">
        <v>1.2153400000000001</v>
      </c>
      <c r="AC37" s="7">
        <v>0.77437999999999996</v>
      </c>
      <c r="AD37" s="7">
        <v>0.49657000000000001</v>
      </c>
      <c r="AE37" s="7">
        <v>0.36437000000000003</v>
      </c>
      <c r="AF37" s="7">
        <v>0.65727999999999998</v>
      </c>
      <c r="AG37" s="7">
        <v>0.86012999999999995</v>
      </c>
      <c r="AH37" s="7">
        <v>0.82313000000000003</v>
      </c>
      <c r="AI37" s="7">
        <v>0.69035000000000002</v>
      </c>
      <c r="AJ37" s="7">
        <f t="shared" si="0"/>
        <v>0.99238199999999999</v>
      </c>
    </row>
    <row r="38" spans="1:36" ht="15.5" x14ac:dyDescent="0.35">
      <c r="A38" s="7">
        <v>36</v>
      </c>
      <c r="B38" s="7" t="s">
        <v>36</v>
      </c>
      <c r="C38" s="7"/>
      <c r="D38" s="7"/>
      <c r="E38" s="8" t="s">
        <v>116</v>
      </c>
      <c r="F38" s="9">
        <v>1.0975299999999999</v>
      </c>
      <c r="G38" s="9">
        <v>0.98016999999999999</v>
      </c>
      <c r="H38" s="9">
        <v>0.74202000000000001</v>
      </c>
      <c r="I38" s="9">
        <v>1.5204299999999999</v>
      </c>
      <c r="J38" s="9">
        <v>2.5230999999999999</v>
      </c>
      <c r="K38" s="9">
        <v>1.3809899999999999</v>
      </c>
      <c r="L38" s="9">
        <v>0.30984</v>
      </c>
      <c r="M38" s="9">
        <v>0.53059999999999996</v>
      </c>
      <c r="N38" s="9">
        <v>0.54844999999999999</v>
      </c>
      <c r="O38" s="9">
        <v>3.2116500000000001</v>
      </c>
      <c r="P38" s="9">
        <v>1.3173999999999999</v>
      </c>
      <c r="Q38" s="9">
        <v>1.15438</v>
      </c>
      <c r="R38" s="9">
        <v>1.9241299999999999</v>
      </c>
      <c r="S38" s="9">
        <v>0.70642000000000005</v>
      </c>
      <c r="T38" s="9">
        <v>1.3545799999999999</v>
      </c>
      <c r="U38" s="9">
        <v>1.2230700000000001</v>
      </c>
      <c r="V38" s="9">
        <v>0.75431000000000004</v>
      </c>
      <c r="W38" s="9">
        <v>0.58550000000000002</v>
      </c>
      <c r="X38" s="9">
        <v>2.2284700000000002</v>
      </c>
      <c r="Y38" s="9">
        <v>1.2763899999999999</v>
      </c>
      <c r="Z38" s="9">
        <v>1.6684699999999999</v>
      </c>
      <c r="AA38" s="7">
        <v>0.35102</v>
      </c>
      <c r="AB38" s="7">
        <v>0.34234999999999999</v>
      </c>
      <c r="AC38" s="7">
        <v>0.18836</v>
      </c>
      <c r="AD38" s="7">
        <v>0.61480000000000001</v>
      </c>
      <c r="AE38" s="7">
        <v>0.45545999999999998</v>
      </c>
      <c r="AF38" s="7">
        <v>0.58684999999999998</v>
      </c>
      <c r="AG38" s="7">
        <v>0.63575000000000004</v>
      </c>
      <c r="AH38" s="7">
        <v>0.96365999999999996</v>
      </c>
      <c r="AI38" s="7">
        <v>0.77454000000000001</v>
      </c>
      <c r="AJ38" s="7">
        <f t="shared" si="0"/>
        <v>1.0650229999999998</v>
      </c>
    </row>
    <row r="39" spans="1:36" ht="15.5" x14ac:dyDescent="0.35">
      <c r="A39" s="7">
        <v>37</v>
      </c>
      <c r="B39" s="7" t="s">
        <v>42</v>
      </c>
      <c r="C39" s="7" t="s">
        <v>43</v>
      </c>
      <c r="D39" s="7" t="s">
        <v>44</v>
      </c>
      <c r="E39" s="8" t="s">
        <v>117</v>
      </c>
      <c r="F39" s="9">
        <v>0.74831999999999999</v>
      </c>
      <c r="G39" s="9">
        <v>0.98016999999999999</v>
      </c>
      <c r="H39" s="9">
        <v>0.91515999999999997</v>
      </c>
      <c r="I39" s="9">
        <v>0.90803999999999996</v>
      </c>
      <c r="J39" s="9">
        <v>0.79213999999999996</v>
      </c>
      <c r="K39" s="9">
        <v>1.4622299999999999</v>
      </c>
      <c r="L39" s="9">
        <v>2.0720399999999999</v>
      </c>
      <c r="M39" s="9">
        <v>2.4053800000000001</v>
      </c>
      <c r="N39" s="9">
        <v>1.55393</v>
      </c>
      <c r="O39" s="9">
        <v>1.01664</v>
      </c>
      <c r="P39" s="9">
        <v>1.1489</v>
      </c>
      <c r="Q39" s="9">
        <v>1.2313400000000001</v>
      </c>
      <c r="R39" s="9">
        <v>0.32984999999999998</v>
      </c>
      <c r="S39" s="9">
        <v>0.73928000000000005</v>
      </c>
      <c r="T39" s="9">
        <v>0.87648999999999999</v>
      </c>
      <c r="U39" s="9">
        <v>0.69367999999999996</v>
      </c>
      <c r="V39" s="9">
        <v>0.57471000000000005</v>
      </c>
      <c r="W39" s="9">
        <v>0.52493000000000001</v>
      </c>
      <c r="X39" s="9">
        <v>0.94359000000000004</v>
      </c>
      <c r="Y39" s="9">
        <v>1.32548</v>
      </c>
      <c r="Z39" s="9">
        <v>0.82340000000000002</v>
      </c>
      <c r="AA39" s="7">
        <v>2.1887300000000001</v>
      </c>
      <c r="AB39" s="7">
        <v>1.2666900000000001</v>
      </c>
      <c r="AC39" s="7">
        <v>1.3394699999999999</v>
      </c>
      <c r="AD39" s="7">
        <v>0.70938999999999997</v>
      </c>
      <c r="AE39" s="7">
        <v>0.56476999999999999</v>
      </c>
      <c r="AF39" s="7">
        <v>1.29108</v>
      </c>
      <c r="AG39" s="7">
        <v>0.93493000000000004</v>
      </c>
      <c r="AH39" s="7">
        <v>0.46174999999999999</v>
      </c>
      <c r="AI39" s="7">
        <v>0.75770000000000004</v>
      </c>
      <c r="AJ39" s="7">
        <f t="shared" si="0"/>
        <v>1.0526736666666665</v>
      </c>
    </row>
    <row r="40" spans="1:36" ht="15.5" x14ac:dyDescent="0.35">
      <c r="A40" s="7">
        <v>38</v>
      </c>
      <c r="B40" s="7" t="s">
        <v>42</v>
      </c>
      <c r="C40" s="7" t="s">
        <v>43</v>
      </c>
      <c r="D40" s="7" t="s">
        <v>44</v>
      </c>
      <c r="E40" s="8" t="s">
        <v>118</v>
      </c>
      <c r="F40" s="9">
        <v>0.24944</v>
      </c>
      <c r="G40" s="9">
        <v>0.46781</v>
      </c>
      <c r="H40" s="9">
        <v>0.49468000000000001</v>
      </c>
      <c r="I40" s="9">
        <v>2.0061200000000001</v>
      </c>
      <c r="J40" s="9">
        <v>1.98034</v>
      </c>
      <c r="K40" s="9">
        <v>3.7909600000000001</v>
      </c>
      <c r="L40" s="9">
        <v>0.77459</v>
      </c>
      <c r="M40" s="9">
        <v>1.11426</v>
      </c>
      <c r="N40" s="9">
        <v>1.2187699999999999</v>
      </c>
      <c r="O40" s="9">
        <v>1.1321600000000001</v>
      </c>
      <c r="P40" s="9">
        <v>1.7003699999999999</v>
      </c>
      <c r="Q40" s="9">
        <v>1.5237799999999999</v>
      </c>
      <c r="R40" s="9">
        <v>0.74217</v>
      </c>
      <c r="S40" s="9">
        <v>0.44357000000000002</v>
      </c>
      <c r="T40" s="9">
        <v>0.73307</v>
      </c>
      <c r="U40" s="9">
        <v>0.12778</v>
      </c>
      <c r="V40" s="9">
        <v>0.34123999999999999</v>
      </c>
      <c r="W40" s="9">
        <v>0.26246999999999998</v>
      </c>
      <c r="X40" s="9">
        <v>0.46174999999999999</v>
      </c>
      <c r="Y40" s="9">
        <v>1.0063800000000001</v>
      </c>
      <c r="Z40" s="9">
        <v>0.56337999999999999</v>
      </c>
      <c r="AA40" s="7">
        <v>0.53686</v>
      </c>
      <c r="AB40" s="7">
        <v>0.30810999999999999</v>
      </c>
      <c r="AC40" s="7">
        <v>0.83716999999999997</v>
      </c>
      <c r="AD40" s="7">
        <v>0.75668000000000002</v>
      </c>
      <c r="AE40" s="7">
        <v>0.58298000000000005</v>
      </c>
      <c r="AF40" s="7">
        <v>0.51642999999999994</v>
      </c>
      <c r="AG40" s="7">
        <v>0.24307999999999999</v>
      </c>
      <c r="AH40" s="7">
        <v>0.46174999999999999</v>
      </c>
      <c r="AI40" s="7">
        <v>0.53881000000000001</v>
      </c>
      <c r="AJ40" s="7">
        <f t="shared" si="0"/>
        <v>0.8638986666666667</v>
      </c>
    </row>
    <row r="41" spans="1:36" ht="15.5" x14ac:dyDescent="0.35">
      <c r="A41" s="7">
        <v>39</v>
      </c>
      <c r="B41" s="7" t="s">
        <v>36</v>
      </c>
      <c r="C41" s="7"/>
      <c r="D41" s="7"/>
      <c r="E41" s="8" t="s">
        <v>119</v>
      </c>
      <c r="F41" s="9">
        <v>0.77325999999999995</v>
      </c>
      <c r="G41" s="9">
        <v>1.0024500000000001</v>
      </c>
      <c r="H41" s="9">
        <v>0.44520999999999999</v>
      </c>
      <c r="I41" s="9">
        <v>0.83413000000000004</v>
      </c>
      <c r="J41" s="9">
        <v>0.71879000000000004</v>
      </c>
      <c r="K41" s="9">
        <v>0.37909999999999999</v>
      </c>
      <c r="L41" s="9">
        <v>0.71650000000000003</v>
      </c>
      <c r="M41" s="9">
        <v>0.65439999999999998</v>
      </c>
      <c r="N41" s="9">
        <v>0.83789999999999998</v>
      </c>
      <c r="O41" s="9">
        <v>0.90110999999999997</v>
      </c>
      <c r="P41" s="9">
        <v>0.32168999999999998</v>
      </c>
      <c r="Q41" s="9">
        <v>0.44635999999999998</v>
      </c>
      <c r="R41" s="9">
        <v>1.2369399999999999</v>
      </c>
      <c r="S41" s="9">
        <v>0.57499999999999996</v>
      </c>
      <c r="T41" s="9">
        <v>1.0039800000000001</v>
      </c>
      <c r="U41" s="9">
        <v>1.7159500000000001</v>
      </c>
      <c r="V41" s="9">
        <v>1.7959799999999999</v>
      </c>
      <c r="W41" s="9">
        <v>0.94891999999999999</v>
      </c>
      <c r="X41" s="9">
        <v>0.68259000000000003</v>
      </c>
      <c r="Y41" s="9">
        <v>0.61365000000000003</v>
      </c>
      <c r="Z41" s="9">
        <v>0.60672000000000004</v>
      </c>
      <c r="AA41" s="7">
        <v>1.6518699999999999</v>
      </c>
      <c r="AB41" s="7">
        <v>1.6775100000000001</v>
      </c>
      <c r="AC41" s="7">
        <v>1.50691</v>
      </c>
      <c r="AD41" s="7">
        <v>0.54386000000000001</v>
      </c>
      <c r="AE41" s="7">
        <v>0.40079999999999999</v>
      </c>
      <c r="AF41" s="7">
        <v>0.56337999999999999</v>
      </c>
      <c r="AG41" s="7">
        <v>0.33656999999999998</v>
      </c>
      <c r="AH41" s="7">
        <v>0.30114000000000002</v>
      </c>
      <c r="AI41" s="7">
        <v>0.50514000000000003</v>
      </c>
      <c r="AJ41" s="7">
        <f t="shared" si="0"/>
        <v>0.82326033333333326</v>
      </c>
    </row>
    <row r="42" spans="1:36" ht="15.5" x14ac:dyDescent="0.35">
      <c r="A42" s="7">
        <v>40</v>
      </c>
      <c r="B42" s="7" t="s">
        <v>36</v>
      </c>
      <c r="C42" s="7" t="s">
        <v>36</v>
      </c>
      <c r="D42" s="7" t="s">
        <v>37</v>
      </c>
      <c r="E42" s="8" t="s">
        <v>120</v>
      </c>
      <c r="F42" s="9">
        <v>0.19955000000000001</v>
      </c>
      <c r="G42" s="9">
        <v>0.31186999999999998</v>
      </c>
      <c r="H42" s="9">
        <v>0.42048000000000002</v>
      </c>
      <c r="I42" s="9">
        <v>0.47513</v>
      </c>
      <c r="J42" s="9">
        <v>0.24937999999999999</v>
      </c>
      <c r="K42" s="9">
        <v>0.97482000000000002</v>
      </c>
      <c r="L42" s="9">
        <v>0.85204999999999997</v>
      </c>
      <c r="M42" s="9">
        <v>0.56596999999999997</v>
      </c>
      <c r="N42" s="9">
        <v>0.47227000000000002</v>
      </c>
      <c r="O42" s="9">
        <v>0.99353000000000002</v>
      </c>
      <c r="P42" s="9">
        <v>1.19485</v>
      </c>
      <c r="Q42" s="9">
        <v>0.70801999999999998</v>
      </c>
      <c r="R42" s="9">
        <v>2.7490000000000001E-2</v>
      </c>
      <c r="S42" s="9">
        <v>0.62427999999999995</v>
      </c>
      <c r="T42" s="9">
        <v>0.73307</v>
      </c>
      <c r="U42" s="9">
        <v>0.60241</v>
      </c>
      <c r="V42" s="9">
        <v>0.61063000000000001</v>
      </c>
      <c r="W42" s="9">
        <v>0.62587999999999999</v>
      </c>
      <c r="X42" s="9">
        <v>0.34129999999999999</v>
      </c>
      <c r="Y42" s="9">
        <v>0.14727999999999999</v>
      </c>
      <c r="Z42" s="9">
        <v>0.34670000000000001</v>
      </c>
      <c r="AA42" s="7">
        <v>1.17696</v>
      </c>
      <c r="AB42" s="7">
        <v>1.3009200000000001</v>
      </c>
      <c r="AC42" s="7">
        <v>0.64881</v>
      </c>
      <c r="AD42" s="7">
        <v>0.87490999999999997</v>
      </c>
      <c r="AE42" s="7">
        <v>0.83804000000000001</v>
      </c>
      <c r="AF42" s="7">
        <v>1.29108</v>
      </c>
      <c r="AG42" s="7">
        <v>1.1593100000000001</v>
      </c>
      <c r="AH42" s="7">
        <v>1.22465</v>
      </c>
      <c r="AI42" s="7">
        <v>1.14497</v>
      </c>
      <c r="AJ42" s="7">
        <f t="shared" si="0"/>
        <v>0.70455366666666686</v>
      </c>
    </row>
    <row r="43" spans="1:36" ht="15.5" x14ac:dyDescent="0.35">
      <c r="A43" s="7">
        <v>41</v>
      </c>
      <c r="B43" s="7" t="s">
        <v>107</v>
      </c>
      <c r="C43" s="7" t="s">
        <v>107</v>
      </c>
      <c r="D43" s="7"/>
      <c r="E43" s="8" t="s">
        <v>164</v>
      </c>
      <c r="F43" s="9">
        <v>1.4966299999999999</v>
      </c>
      <c r="G43" s="9">
        <v>0.75741000000000003</v>
      </c>
      <c r="H43" s="9">
        <v>0.98936000000000002</v>
      </c>
      <c r="I43" s="9">
        <v>1.7421599999999999</v>
      </c>
      <c r="J43" s="9">
        <v>1.5109300000000001</v>
      </c>
      <c r="K43" s="9">
        <v>0.59572000000000003</v>
      </c>
      <c r="L43" s="9">
        <v>3.8730000000000001E-2</v>
      </c>
      <c r="M43" s="9">
        <v>5.3060000000000003E-2</v>
      </c>
      <c r="N43" s="9">
        <v>0.21328</v>
      </c>
      <c r="O43" s="9">
        <v>0.80869000000000002</v>
      </c>
      <c r="P43" s="9">
        <v>0.59743000000000002</v>
      </c>
      <c r="Q43" s="9">
        <v>1.3544700000000001</v>
      </c>
      <c r="R43" s="9">
        <v>0.27488000000000001</v>
      </c>
      <c r="S43" s="9">
        <v>0.37785000000000002</v>
      </c>
      <c r="T43" s="9">
        <v>0.25497999999999998</v>
      </c>
      <c r="U43" s="9">
        <v>0.41986000000000001</v>
      </c>
      <c r="V43" s="9">
        <v>0.39511000000000002</v>
      </c>
      <c r="W43" s="9">
        <v>0.30285000000000001</v>
      </c>
      <c r="X43" s="9">
        <v>0.98373999999999995</v>
      </c>
      <c r="Y43" s="9">
        <v>1.1781999999999999</v>
      </c>
      <c r="Z43" s="9">
        <v>1.40845</v>
      </c>
      <c r="AA43" s="7">
        <v>4.1300000000000003E-2</v>
      </c>
      <c r="AB43" s="7">
        <v>0.30810999999999999</v>
      </c>
      <c r="AC43" s="7">
        <v>0.62787999999999999</v>
      </c>
      <c r="AD43" s="7">
        <v>0.44928000000000001</v>
      </c>
      <c r="AE43" s="7">
        <v>0.43724000000000002</v>
      </c>
      <c r="AF43" s="7">
        <v>0.72770000000000001</v>
      </c>
      <c r="AG43" s="7">
        <v>0.16829</v>
      </c>
      <c r="AH43" s="7">
        <v>0.32122000000000001</v>
      </c>
      <c r="AI43" s="7">
        <v>0.18522</v>
      </c>
      <c r="AJ43" s="7">
        <f t="shared" si="0"/>
        <v>0.63400099999999993</v>
      </c>
    </row>
    <row r="44" spans="1:36" ht="15.5" x14ac:dyDescent="0.35">
      <c r="A44" s="7">
        <v>42</v>
      </c>
      <c r="B44" s="7" t="s">
        <v>42</v>
      </c>
      <c r="C44" s="7" t="s">
        <v>105</v>
      </c>
      <c r="D44" s="7"/>
      <c r="E44" s="8" t="s">
        <v>165</v>
      </c>
      <c r="F44" s="9">
        <v>4.9889999999999997E-2</v>
      </c>
      <c r="G44" s="9">
        <v>6.6830000000000001E-2</v>
      </c>
      <c r="H44" s="9">
        <v>4.947E-2</v>
      </c>
      <c r="I44" s="9">
        <v>0.11613999999999999</v>
      </c>
      <c r="J44" s="9">
        <v>0.24937999999999999</v>
      </c>
      <c r="K44" s="9">
        <v>0.16247</v>
      </c>
      <c r="L44" s="9">
        <v>1.8590199999999999</v>
      </c>
      <c r="M44" s="9">
        <v>1.1496299999999999</v>
      </c>
      <c r="N44" s="9">
        <v>1.5844</v>
      </c>
      <c r="O44" s="9">
        <v>2.3109999999999999E-2</v>
      </c>
      <c r="P44" s="9">
        <v>0.22978000000000001</v>
      </c>
      <c r="Q44" s="9">
        <v>0.15392</v>
      </c>
      <c r="R44" s="9">
        <v>0.71467999999999998</v>
      </c>
      <c r="S44" s="9">
        <v>0.29570999999999997</v>
      </c>
      <c r="T44" s="9">
        <v>0.41433999999999999</v>
      </c>
      <c r="U44" s="9">
        <v>0.38335000000000002</v>
      </c>
      <c r="V44" s="9">
        <v>0.39511000000000002</v>
      </c>
      <c r="W44" s="9">
        <v>0.10095</v>
      </c>
      <c r="X44" s="9">
        <v>0.24092</v>
      </c>
      <c r="Y44" s="9">
        <v>0.36819000000000002</v>
      </c>
      <c r="Z44" s="9">
        <v>0.19502</v>
      </c>
      <c r="AA44" s="7">
        <v>0.80528999999999995</v>
      </c>
      <c r="AB44" s="7">
        <v>0.56488000000000005</v>
      </c>
      <c r="AC44" s="7">
        <v>0.37673000000000001</v>
      </c>
      <c r="AD44" s="7">
        <v>0.28376000000000001</v>
      </c>
      <c r="AE44" s="7">
        <v>0.21862000000000001</v>
      </c>
      <c r="AF44" s="7">
        <v>0.35210999999999998</v>
      </c>
      <c r="AG44" s="7">
        <v>0.93493000000000004</v>
      </c>
      <c r="AH44" s="7">
        <v>0.78298000000000001</v>
      </c>
      <c r="AI44" s="7">
        <v>0.52197000000000005</v>
      </c>
      <c r="AJ44" s="7">
        <f t="shared" si="0"/>
        <v>0.45478599999999997</v>
      </c>
    </row>
    <row r="45" spans="1:36" ht="15.5" x14ac:dyDescent="0.35">
      <c r="A45" s="7">
        <v>43</v>
      </c>
      <c r="B45" s="7" t="s">
        <v>36</v>
      </c>
      <c r="C45" s="7" t="s">
        <v>121</v>
      </c>
      <c r="D45" s="7"/>
      <c r="E45" s="8" t="s">
        <v>166</v>
      </c>
      <c r="F45" s="9">
        <v>0.62360000000000004</v>
      </c>
      <c r="G45" s="9">
        <v>0.93562000000000001</v>
      </c>
      <c r="H45" s="9">
        <v>1.0883</v>
      </c>
      <c r="I45" s="9">
        <v>0.22173000000000001</v>
      </c>
      <c r="J45" s="9">
        <v>0.45474999999999999</v>
      </c>
      <c r="K45" s="9">
        <v>0.54157</v>
      </c>
      <c r="L45" s="9">
        <v>0.32919999999999999</v>
      </c>
      <c r="M45" s="9">
        <v>0.12381</v>
      </c>
      <c r="N45" s="9">
        <v>0.22852</v>
      </c>
      <c r="O45" s="9">
        <v>0.73936999999999997</v>
      </c>
      <c r="P45" s="9">
        <v>0.33700999999999998</v>
      </c>
      <c r="Q45" s="9">
        <v>0.53871000000000002</v>
      </c>
      <c r="R45" s="9">
        <v>0.41231000000000001</v>
      </c>
      <c r="S45" s="9">
        <v>0.26285999999999998</v>
      </c>
      <c r="T45" s="9">
        <v>0.20716999999999999</v>
      </c>
      <c r="U45" s="9">
        <v>0.54764999999999997</v>
      </c>
      <c r="V45" s="9">
        <v>0.68247000000000002</v>
      </c>
      <c r="W45" s="9">
        <v>0.86816000000000004</v>
      </c>
      <c r="X45" s="9">
        <v>2.5697700000000001</v>
      </c>
      <c r="Y45" s="9">
        <v>1.84094</v>
      </c>
      <c r="Z45" s="9">
        <v>2.25352</v>
      </c>
      <c r="AA45" s="7">
        <v>8.2589999999999997E-2</v>
      </c>
      <c r="AB45" s="7">
        <v>1.712E-2</v>
      </c>
      <c r="AC45" s="7">
        <v>0.23022000000000001</v>
      </c>
      <c r="AD45" s="7">
        <v>0.21282000000000001</v>
      </c>
      <c r="AE45" s="7">
        <v>0.23683999999999999</v>
      </c>
      <c r="AF45" s="7">
        <v>0.30515999999999999</v>
      </c>
      <c r="AG45" s="7">
        <v>1.8700000000000001E-2</v>
      </c>
      <c r="AH45" s="7">
        <v>4.0149999999999998E-2</v>
      </c>
      <c r="AI45" s="7">
        <v>6.7349999999999993E-2</v>
      </c>
      <c r="AJ45" s="7">
        <f t="shared" si="0"/>
        <v>0.56726633333333332</v>
      </c>
    </row>
    <row r="46" spans="1:36" ht="15.5" x14ac:dyDescent="0.35">
      <c r="A46" s="7">
        <v>44</v>
      </c>
      <c r="B46" s="7" t="s">
        <v>42</v>
      </c>
      <c r="C46" s="7"/>
      <c r="D46" s="7"/>
      <c r="E46" s="8" t="s">
        <v>167</v>
      </c>
      <c r="F46" s="9">
        <v>0.62360000000000004</v>
      </c>
      <c r="G46" s="9">
        <v>0.44552999999999998</v>
      </c>
      <c r="H46" s="9">
        <v>0.56888000000000005</v>
      </c>
      <c r="I46" s="9">
        <v>0.43290000000000001</v>
      </c>
      <c r="J46" s="9">
        <v>1.11486</v>
      </c>
      <c r="K46" s="9">
        <v>0.21662999999999999</v>
      </c>
      <c r="L46" s="9">
        <v>0.56157999999999997</v>
      </c>
      <c r="M46" s="9">
        <v>0.47754000000000002</v>
      </c>
      <c r="N46" s="9">
        <v>0.53320999999999996</v>
      </c>
      <c r="O46" s="9">
        <v>0.71626999999999996</v>
      </c>
      <c r="P46" s="9">
        <v>0.67401999999999995</v>
      </c>
      <c r="Q46" s="9">
        <v>0.69262999999999997</v>
      </c>
      <c r="R46" s="9">
        <v>0.98955000000000004</v>
      </c>
      <c r="S46" s="9">
        <v>0.27927999999999997</v>
      </c>
      <c r="T46" s="9">
        <v>0.43028</v>
      </c>
      <c r="U46" s="9">
        <v>0.82147000000000003</v>
      </c>
      <c r="V46" s="9">
        <v>0.53878999999999999</v>
      </c>
      <c r="W46" s="9">
        <v>0.34322999999999998</v>
      </c>
      <c r="X46" s="9">
        <v>0.86328000000000005</v>
      </c>
      <c r="Y46" s="9">
        <v>0.39273000000000002</v>
      </c>
      <c r="Z46" s="9">
        <v>0.26001999999999997</v>
      </c>
      <c r="AA46" s="7">
        <v>0.6401</v>
      </c>
      <c r="AB46" s="7">
        <v>0.65046000000000004</v>
      </c>
      <c r="AC46" s="7">
        <v>0.27207999999999999</v>
      </c>
      <c r="AD46" s="7">
        <v>0.21282000000000001</v>
      </c>
      <c r="AE46" s="7">
        <v>0.29149000000000003</v>
      </c>
      <c r="AF46" s="7">
        <v>0.46948000000000001</v>
      </c>
      <c r="AG46" s="7">
        <v>0.18698999999999999</v>
      </c>
      <c r="AH46" s="7">
        <v>0.20075999999999999</v>
      </c>
      <c r="AI46" s="7">
        <v>0.10102999999999999</v>
      </c>
      <c r="AJ46" s="7">
        <f t="shared" si="0"/>
        <v>0.50004966666666673</v>
      </c>
    </row>
    <row r="47" spans="1:36" ht="15.5" x14ac:dyDescent="0.35">
      <c r="A47" s="7">
        <v>45</v>
      </c>
      <c r="B47" s="7" t="s">
        <v>122</v>
      </c>
      <c r="C47" s="7"/>
      <c r="D47" s="7"/>
      <c r="E47" s="8" t="s">
        <v>123</v>
      </c>
      <c r="F47" s="9">
        <v>0.74831999999999999</v>
      </c>
      <c r="G47" s="9">
        <v>0.98016999999999999</v>
      </c>
      <c r="H47" s="9">
        <v>0.37101000000000001</v>
      </c>
      <c r="I47" s="9">
        <v>1.4993099999999999</v>
      </c>
      <c r="J47" s="9">
        <v>0.67478000000000005</v>
      </c>
      <c r="K47" s="9">
        <v>0.51449</v>
      </c>
      <c r="L47" s="9">
        <v>0.23238</v>
      </c>
      <c r="M47" s="9">
        <v>0.19455</v>
      </c>
      <c r="N47" s="9">
        <v>0.67032000000000003</v>
      </c>
      <c r="O47" s="9">
        <v>0.69316</v>
      </c>
      <c r="P47" s="9">
        <v>1.25613</v>
      </c>
      <c r="Q47" s="9">
        <v>0.86194000000000004</v>
      </c>
      <c r="R47" s="9">
        <v>0.10995000000000001</v>
      </c>
      <c r="S47" s="9">
        <v>0.18071000000000001</v>
      </c>
      <c r="T47" s="9">
        <v>0.35060000000000002</v>
      </c>
      <c r="U47" s="9">
        <v>0.34683999999999998</v>
      </c>
      <c r="V47" s="9">
        <v>0.43103000000000002</v>
      </c>
      <c r="W47" s="9">
        <v>0.56530999999999998</v>
      </c>
      <c r="X47" s="9">
        <v>0.14052999999999999</v>
      </c>
      <c r="Y47" s="9">
        <v>0.31909999999999999</v>
      </c>
      <c r="Z47" s="9">
        <v>0.56337999999999999</v>
      </c>
      <c r="AA47" s="7">
        <v>0.33037</v>
      </c>
      <c r="AB47" s="7">
        <v>8.5589999999999999E-2</v>
      </c>
      <c r="AC47" s="7">
        <v>0.48137000000000002</v>
      </c>
      <c r="AD47" s="7">
        <v>0.47293000000000002</v>
      </c>
      <c r="AE47" s="7">
        <v>0.54654999999999998</v>
      </c>
      <c r="AF47" s="7">
        <v>0.42254000000000003</v>
      </c>
      <c r="AG47" s="7">
        <v>0.52356000000000003</v>
      </c>
      <c r="AH47" s="7">
        <v>0.22084000000000001</v>
      </c>
      <c r="AI47" s="7">
        <v>0.31991999999999998</v>
      </c>
      <c r="AJ47" s="7">
        <f t="shared" si="0"/>
        <v>0.50358933333333333</v>
      </c>
    </row>
    <row r="48" spans="1:36" ht="15.5" x14ac:dyDescent="0.35">
      <c r="A48" s="7">
        <v>46</v>
      </c>
      <c r="B48" s="7" t="s">
        <v>107</v>
      </c>
      <c r="C48" s="7" t="s">
        <v>107</v>
      </c>
      <c r="D48" s="7" t="s">
        <v>108</v>
      </c>
      <c r="E48" s="8" t="s">
        <v>124</v>
      </c>
      <c r="F48" s="9">
        <v>0.77325999999999995</v>
      </c>
      <c r="G48" s="9">
        <v>0.49009000000000003</v>
      </c>
      <c r="H48" s="9">
        <v>0.51941999999999999</v>
      </c>
      <c r="I48" s="9">
        <v>0.32730999999999999</v>
      </c>
      <c r="J48" s="9">
        <v>0.30804999999999999</v>
      </c>
      <c r="K48" s="9">
        <v>0.2437</v>
      </c>
      <c r="L48" s="9">
        <v>0.54222000000000004</v>
      </c>
      <c r="M48" s="9">
        <v>0.28299000000000002</v>
      </c>
      <c r="N48" s="9">
        <v>0.36563000000000001</v>
      </c>
      <c r="O48" s="9">
        <v>0.48520999999999997</v>
      </c>
      <c r="P48" s="9">
        <v>0.33700999999999998</v>
      </c>
      <c r="Q48" s="9">
        <v>0.36940000000000001</v>
      </c>
      <c r="R48" s="9">
        <v>5.4980000000000001E-2</v>
      </c>
      <c r="S48" s="9">
        <v>0.41071000000000002</v>
      </c>
      <c r="T48" s="9">
        <v>0.73307</v>
      </c>
      <c r="U48" s="9">
        <v>0.82147000000000003</v>
      </c>
      <c r="V48" s="9">
        <v>1.0237099999999999</v>
      </c>
      <c r="W48" s="9">
        <v>0.70664000000000005</v>
      </c>
      <c r="X48" s="9">
        <v>0.60228999999999999</v>
      </c>
      <c r="Y48" s="9">
        <v>0.46637000000000001</v>
      </c>
      <c r="Z48" s="9">
        <v>0.54171000000000002</v>
      </c>
      <c r="AA48" s="7">
        <v>0.84658</v>
      </c>
      <c r="AB48" s="7">
        <v>0.87299000000000004</v>
      </c>
      <c r="AC48" s="7">
        <v>0.52322999999999997</v>
      </c>
      <c r="AD48" s="7">
        <v>0.66210000000000002</v>
      </c>
      <c r="AE48" s="7">
        <v>0.67408000000000001</v>
      </c>
      <c r="AF48" s="7">
        <v>0.72770000000000001</v>
      </c>
      <c r="AG48" s="7">
        <v>9.3490000000000004E-2</v>
      </c>
      <c r="AH48" s="7">
        <v>0.50190999999999997</v>
      </c>
      <c r="AI48" s="7">
        <v>0.33676</v>
      </c>
      <c r="AJ48" s="7">
        <f t="shared" si="0"/>
        <v>0.52146933333333334</v>
      </c>
    </row>
    <row r="49" spans="1:36" ht="15.5" x14ac:dyDescent="0.35">
      <c r="A49" s="7">
        <v>47</v>
      </c>
      <c r="B49" s="7" t="s">
        <v>107</v>
      </c>
      <c r="C49" s="7" t="s">
        <v>107</v>
      </c>
      <c r="D49" s="7" t="s">
        <v>108</v>
      </c>
      <c r="E49" s="8" t="s">
        <v>125</v>
      </c>
      <c r="F49" s="9">
        <v>0.54876999999999998</v>
      </c>
      <c r="G49" s="9">
        <v>0.44552999999999998</v>
      </c>
      <c r="H49" s="9">
        <v>0.39574999999999999</v>
      </c>
      <c r="I49" s="9">
        <v>0.59128000000000003</v>
      </c>
      <c r="J49" s="9">
        <v>0.27871000000000001</v>
      </c>
      <c r="K49" s="9">
        <v>0.51449</v>
      </c>
      <c r="L49" s="9">
        <v>0.23238</v>
      </c>
      <c r="M49" s="9">
        <v>0.24761</v>
      </c>
      <c r="N49" s="9">
        <v>0.48751</v>
      </c>
      <c r="O49" s="9">
        <v>0.25416</v>
      </c>
      <c r="P49" s="9">
        <v>0.24510000000000001</v>
      </c>
      <c r="Q49" s="9">
        <v>0.56949000000000005</v>
      </c>
      <c r="R49" s="9">
        <v>0.85211999999999999</v>
      </c>
      <c r="S49" s="9">
        <v>0.26285999999999998</v>
      </c>
      <c r="T49" s="9">
        <v>0.73307</v>
      </c>
      <c r="U49" s="9">
        <v>0.65717000000000003</v>
      </c>
      <c r="V49" s="9">
        <v>0.70043</v>
      </c>
      <c r="W49" s="9">
        <v>0.52493000000000001</v>
      </c>
      <c r="X49" s="9">
        <v>0.12046</v>
      </c>
      <c r="Y49" s="9">
        <v>0.29454999999999998</v>
      </c>
      <c r="Z49" s="9">
        <v>0.26001999999999997</v>
      </c>
      <c r="AA49" s="7">
        <v>0.84658</v>
      </c>
      <c r="AB49" s="7">
        <v>0.58199000000000001</v>
      </c>
      <c r="AC49" s="7">
        <v>1.0673900000000001</v>
      </c>
      <c r="AD49" s="7">
        <v>0.68574000000000002</v>
      </c>
      <c r="AE49" s="7">
        <v>0.92913000000000001</v>
      </c>
      <c r="AF49" s="7">
        <v>0.56337999999999999</v>
      </c>
      <c r="AG49" s="7">
        <v>0.31788</v>
      </c>
      <c r="AH49" s="7">
        <v>0.24092</v>
      </c>
      <c r="AI49" s="7">
        <v>0.31991999999999998</v>
      </c>
      <c r="AJ49" s="7">
        <f t="shared" si="0"/>
        <v>0.49231066666666656</v>
      </c>
    </row>
    <row r="50" spans="1:36" ht="15.5" x14ac:dyDescent="0.35">
      <c r="A50" s="7">
        <v>48</v>
      </c>
      <c r="B50" s="7" t="s">
        <v>107</v>
      </c>
      <c r="C50" s="7" t="s">
        <v>107</v>
      </c>
      <c r="D50" s="7" t="s">
        <v>108</v>
      </c>
      <c r="E50" s="8" t="s">
        <v>126</v>
      </c>
      <c r="F50" s="9">
        <v>0.44899</v>
      </c>
      <c r="G50" s="9">
        <v>0.35643000000000002</v>
      </c>
      <c r="H50" s="9">
        <v>0.12367</v>
      </c>
      <c r="I50" s="9">
        <v>0.17949999999999999</v>
      </c>
      <c r="J50" s="9">
        <v>0.23471</v>
      </c>
      <c r="K50" s="9">
        <v>0.13539000000000001</v>
      </c>
      <c r="L50" s="9">
        <v>0.65839999999999999</v>
      </c>
      <c r="M50" s="9">
        <v>0.26529999999999998</v>
      </c>
      <c r="N50" s="9">
        <v>0.97502</v>
      </c>
      <c r="O50" s="9">
        <v>0.13863</v>
      </c>
      <c r="P50" s="9">
        <v>9.1910000000000006E-2</v>
      </c>
      <c r="Q50" s="9">
        <v>0.1847</v>
      </c>
      <c r="R50" s="9">
        <v>1.2644299999999999</v>
      </c>
      <c r="S50" s="9">
        <v>0.34499999999999997</v>
      </c>
      <c r="T50" s="9">
        <v>0.57371000000000005</v>
      </c>
      <c r="U50" s="9">
        <v>0.96750999999999998</v>
      </c>
      <c r="V50" s="9">
        <v>0.96982999999999997</v>
      </c>
      <c r="W50" s="9">
        <v>0.52493000000000001</v>
      </c>
      <c r="X50" s="9">
        <v>0.26099</v>
      </c>
      <c r="Y50" s="9">
        <v>0.14727999999999999</v>
      </c>
      <c r="Z50" s="9">
        <v>0.21668000000000001</v>
      </c>
      <c r="AA50" s="7">
        <v>0.51620999999999995</v>
      </c>
      <c r="AB50" s="7">
        <v>0.68469999999999998</v>
      </c>
      <c r="AC50" s="7">
        <v>0.77437999999999996</v>
      </c>
      <c r="AD50" s="7">
        <v>0.52022000000000002</v>
      </c>
      <c r="AE50" s="7">
        <v>0.54654999999999998</v>
      </c>
      <c r="AF50" s="7">
        <v>0.56337999999999999</v>
      </c>
      <c r="AG50" s="7">
        <v>5.6099999999999997E-2</v>
      </c>
      <c r="AH50" s="7">
        <v>6.0229999999999999E-2</v>
      </c>
      <c r="AI50" s="7">
        <v>8.4190000000000001E-2</v>
      </c>
      <c r="AJ50" s="7">
        <f t="shared" si="0"/>
        <v>0.42896566666666663</v>
      </c>
    </row>
    <row r="51" spans="1:36" ht="15.5" x14ac:dyDescent="0.35">
      <c r="A51" s="7">
        <v>49</v>
      </c>
      <c r="B51" s="7" t="s">
        <v>42</v>
      </c>
      <c r="C51" s="7" t="s">
        <v>105</v>
      </c>
      <c r="D51" s="7" t="s">
        <v>127</v>
      </c>
      <c r="E51" s="8" t="s">
        <v>128</v>
      </c>
      <c r="F51" s="9">
        <v>0.27438000000000001</v>
      </c>
      <c r="G51" s="9">
        <v>2.2280000000000001E-2</v>
      </c>
      <c r="H51" s="9">
        <v>4.947E-2</v>
      </c>
      <c r="I51" s="9">
        <v>0.49625000000000002</v>
      </c>
      <c r="J51" s="9">
        <v>0.77746999999999999</v>
      </c>
      <c r="K51" s="9">
        <v>0.59572000000000003</v>
      </c>
      <c r="L51" s="9">
        <v>1.0457000000000001</v>
      </c>
      <c r="M51" s="9">
        <v>1.30881</v>
      </c>
      <c r="N51" s="9">
        <v>0.88361000000000001</v>
      </c>
      <c r="O51" s="9">
        <v>0.46211000000000002</v>
      </c>
      <c r="P51" s="9">
        <v>0.29104999999999998</v>
      </c>
      <c r="Q51" s="9">
        <v>0.38479000000000002</v>
      </c>
      <c r="R51" s="9">
        <v>0.74217</v>
      </c>
      <c r="S51" s="9">
        <v>0.21357000000000001</v>
      </c>
      <c r="T51" s="9">
        <v>0.15936</v>
      </c>
      <c r="U51" s="9">
        <v>0.25557000000000002</v>
      </c>
      <c r="V51" s="9">
        <v>0.25144</v>
      </c>
      <c r="W51" s="9">
        <v>0.12114</v>
      </c>
      <c r="X51" s="9">
        <v>0.14052999999999999</v>
      </c>
      <c r="Y51" s="9">
        <v>0.14727999999999999</v>
      </c>
      <c r="Z51" s="9">
        <v>6.5009999999999998E-2</v>
      </c>
      <c r="AA51" s="7">
        <v>0.61944999999999995</v>
      </c>
      <c r="AB51" s="7">
        <v>0.66757999999999995</v>
      </c>
      <c r="AC51" s="7">
        <v>0.10465000000000001</v>
      </c>
      <c r="AD51" s="7">
        <v>0.23646</v>
      </c>
      <c r="AE51" s="7">
        <v>0.10931</v>
      </c>
      <c r="AF51" s="7">
        <v>0.53991</v>
      </c>
      <c r="AG51" s="7">
        <v>0.76663999999999999</v>
      </c>
      <c r="AH51" s="7">
        <v>0.16061</v>
      </c>
      <c r="AI51" s="7">
        <v>0.15154000000000001</v>
      </c>
      <c r="AJ51" s="7">
        <f t="shared" si="0"/>
        <v>0.40146200000000004</v>
      </c>
    </row>
    <row r="52" spans="1:36" ht="15.5" x14ac:dyDescent="0.35">
      <c r="A52" s="7">
        <v>50</v>
      </c>
      <c r="B52" s="7" t="s">
        <v>46</v>
      </c>
      <c r="C52" s="7" t="s">
        <v>50</v>
      </c>
      <c r="D52" s="7" t="s">
        <v>51</v>
      </c>
      <c r="E52" s="8" t="s">
        <v>129</v>
      </c>
      <c r="F52" s="9">
        <v>0.27438000000000001</v>
      </c>
      <c r="G52" s="9">
        <v>0.20049</v>
      </c>
      <c r="H52" s="9">
        <v>0.22261</v>
      </c>
      <c r="I52" s="9">
        <v>0.42233999999999999</v>
      </c>
      <c r="J52" s="9">
        <v>0.24937999999999999</v>
      </c>
      <c r="K52" s="9">
        <v>0.29786000000000001</v>
      </c>
      <c r="L52" s="9">
        <v>0.44539000000000001</v>
      </c>
      <c r="M52" s="9">
        <v>0.33605000000000002</v>
      </c>
      <c r="N52" s="9">
        <v>0.16758000000000001</v>
      </c>
      <c r="O52" s="9">
        <v>0.62383999999999995</v>
      </c>
      <c r="P52" s="9">
        <v>0.65869999999999995</v>
      </c>
      <c r="Q52" s="9">
        <v>0.55410000000000004</v>
      </c>
      <c r="R52" s="9">
        <v>2.7490000000000001E-2</v>
      </c>
      <c r="S52" s="9">
        <v>0.19714000000000001</v>
      </c>
      <c r="T52" s="9">
        <v>0.19123999999999999</v>
      </c>
      <c r="U52" s="9">
        <v>0.20080000000000001</v>
      </c>
      <c r="V52" s="9">
        <v>0.25144</v>
      </c>
      <c r="W52" s="9">
        <v>0.28266000000000002</v>
      </c>
      <c r="X52" s="9">
        <v>0.40153</v>
      </c>
      <c r="Y52" s="9">
        <v>0.51546000000000003</v>
      </c>
      <c r="Z52" s="9">
        <v>0.36836000000000002</v>
      </c>
      <c r="AA52" s="7">
        <v>0.5988</v>
      </c>
      <c r="AB52" s="7">
        <v>0.54776000000000002</v>
      </c>
      <c r="AC52" s="7">
        <v>0.43951000000000001</v>
      </c>
      <c r="AD52" s="7">
        <v>0.66210000000000002</v>
      </c>
      <c r="AE52" s="7">
        <v>0.56476999999999999</v>
      </c>
      <c r="AF52" s="7">
        <v>1.0563400000000001</v>
      </c>
      <c r="AG52" s="7">
        <v>0.43007000000000001</v>
      </c>
      <c r="AH52" s="7">
        <v>0.32122000000000001</v>
      </c>
      <c r="AI52" s="7">
        <v>0.38727</v>
      </c>
      <c r="AJ52" s="7">
        <f t="shared" si="0"/>
        <v>0.39655600000000002</v>
      </c>
    </row>
    <row r="53" spans="1:36" ht="15.5" x14ac:dyDescent="0.35">
      <c r="A53" s="7">
        <v>51</v>
      </c>
      <c r="B53" s="7" t="s">
        <v>46</v>
      </c>
      <c r="C53" s="7" t="s">
        <v>47</v>
      </c>
      <c r="D53" s="7" t="s">
        <v>85</v>
      </c>
      <c r="E53" s="8" t="s">
        <v>130</v>
      </c>
      <c r="F53" s="9">
        <v>0.77325999999999995</v>
      </c>
      <c r="G53" s="9">
        <v>0.60146999999999995</v>
      </c>
      <c r="H53" s="9">
        <v>0.34627999999999998</v>
      </c>
      <c r="I53" s="9">
        <v>0.43290000000000001</v>
      </c>
      <c r="J53" s="9">
        <v>0.33739000000000002</v>
      </c>
      <c r="K53" s="9">
        <v>0.37909999999999999</v>
      </c>
      <c r="L53" s="9">
        <v>0.29047000000000001</v>
      </c>
      <c r="M53" s="9">
        <v>0.33605000000000002</v>
      </c>
      <c r="N53" s="9">
        <v>0.30469000000000002</v>
      </c>
      <c r="O53" s="9">
        <v>0.39278999999999997</v>
      </c>
      <c r="P53" s="9">
        <v>0.21446000000000001</v>
      </c>
      <c r="Q53" s="9">
        <v>0.46174999999999999</v>
      </c>
      <c r="R53" s="9">
        <v>5.4980000000000001E-2</v>
      </c>
      <c r="S53" s="9">
        <v>0.32856999999999997</v>
      </c>
      <c r="T53" s="9">
        <v>0.44622000000000001</v>
      </c>
      <c r="U53" s="9">
        <v>0.41986000000000001</v>
      </c>
      <c r="V53" s="9">
        <v>0.52083000000000002</v>
      </c>
      <c r="W53" s="9">
        <v>0.32303999999999999</v>
      </c>
      <c r="X53" s="9">
        <v>0.54205999999999999</v>
      </c>
      <c r="Y53" s="9">
        <v>0.44183</v>
      </c>
      <c r="Z53" s="9">
        <v>0.65005000000000002</v>
      </c>
      <c r="AA53" s="7">
        <v>0.35102</v>
      </c>
      <c r="AB53" s="7">
        <v>0.41082000000000002</v>
      </c>
      <c r="AC53" s="7">
        <v>0.46044000000000002</v>
      </c>
      <c r="AD53" s="7">
        <v>0.33105000000000001</v>
      </c>
      <c r="AE53" s="7">
        <v>0.29149000000000003</v>
      </c>
      <c r="AF53" s="7">
        <v>0.30515999999999999</v>
      </c>
      <c r="AG53" s="7">
        <v>0.11219</v>
      </c>
      <c r="AH53" s="7">
        <v>0.20075999999999999</v>
      </c>
      <c r="AI53" s="7">
        <v>0.30308000000000002</v>
      </c>
      <c r="AJ53" s="7">
        <f t="shared" si="0"/>
        <v>0.37880200000000003</v>
      </c>
    </row>
    <row r="54" spans="1:36" ht="15.5" x14ac:dyDescent="0.35">
      <c r="A54" s="7">
        <v>52</v>
      </c>
      <c r="B54" s="7" t="s">
        <v>42</v>
      </c>
      <c r="C54" s="7"/>
      <c r="D54" s="7"/>
      <c r="E54" s="8" t="s">
        <v>131</v>
      </c>
      <c r="F54" s="9">
        <v>0.14965999999999999</v>
      </c>
      <c r="G54" s="9">
        <v>0.33415</v>
      </c>
      <c r="H54" s="9">
        <v>0.22261</v>
      </c>
      <c r="I54" s="9">
        <v>0.30620000000000003</v>
      </c>
      <c r="J54" s="9">
        <v>0.26405000000000001</v>
      </c>
      <c r="K54" s="9">
        <v>0.21662999999999999</v>
      </c>
      <c r="L54" s="9">
        <v>0.48411999999999999</v>
      </c>
      <c r="M54" s="9">
        <v>0.42448000000000002</v>
      </c>
      <c r="N54" s="9">
        <v>0.68555999999999995</v>
      </c>
      <c r="O54" s="9">
        <v>0.11552999999999999</v>
      </c>
      <c r="P54" s="9">
        <v>4.5960000000000001E-2</v>
      </c>
      <c r="Q54" s="9">
        <v>7.6960000000000001E-2</v>
      </c>
      <c r="R54" s="9">
        <v>1.0170399999999999</v>
      </c>
      <c r="S54" s="9">
        <v>0.39428000000000002</v>
      </c>
      <c r="T54" s="9">
        <v>0.30279</v>
      </c>
      <c r="U54" s="9">
        <v>1.2230700000000001</v>
      </c>
      <c r="V54" s="9">
        <v>0.70043</v>
      </c>
      <c r="W54" s="9">
        <v>0.16152</v>
      </c>
      <c r="X54" s="9">
        <v>0.24092</v>
      </c>
      <c r="Y54" s="9">
        <v>0.17182</v>
      </c>
      <c r="Z54" s="9">
        <v>0.34670000000000001</v>
      </c>
      <c r="AA54" s="7">
        <v>0.57815000000000005</v>
      </c>
      <c r="AB54" s="7">
        <v>0.37658000000000003</v>
      </c>
      <c r="AC54" s="7">
        <v>0.23022000000000001</v>
      </c>
      <c r="AD54" s="7">
        <v>0.21282000000000001</v>
      </c>
      <c r="AE54" s="7">
        <v>0.18218000000000001</v>
      </c>
      <c r="AF54" s="7">
        <v>0.21127000000000001</v>
      </c>
      <c r="AG54" s="7">
        <v>9.3490000000000004E-2</v>
      </c>
      <c r="AH54" s="7">
        <v>0.20075999999999999</v>
      </c>
      <c r="AI54" s="7">
        <v>8.4190000000000001E-2</v>
      </c>
      <c r="AJ54" s="7">
        <f t="shared" si="0"/>
        <v>0.33513800000000005</v>
      </c>
    </row>
    <row r="55" spans="1:36" ht="15.5" x14ac:dyDescent="0.35">
      <c r="A55" s="7">
        <v>53</v>
      </c>
      <c r="B55" s="7" t="s">
        <v>74</v>
      </c>
      <c r="C55" s="7" t="s">
        <v>132</v>
      </c>
      <c r="D55" s="7" t="s">
        <v>133</v>
      </c>
      <c r="E55" s="8" t="s">
        <v>134</v>
      </c>
      <c r="F55" s="9">
        <v>0.19955000000000001</v>
      </c>
      <c r="G55" s="9">
        <v>0.20049</v>
      </c>
      <c r="H55" s="9">
        <v>0.34627999999999998</v>
      </c>
      <c r="I55" s="9">
        <v>0.25341000000000002</v>
      </c>
      <c r="J55" s="9">
        <v>0.27871000000000001</v>
      </c>
      <c r="K55" s="9">
        <v>0.2437</v>
      </c>
      <c r="L55" s="9">
        <v>0.23238</v>
      </c>
      <c r="M55" s="9">
        <v>8.8429999999999995E-2</v>
      </c>
      <c r="N55" s="9">
        <v>0.22852</v>
      </c>
      <c r="O55" s="9">
        <v>0.71626999999999996</v>
      </c>
      <c r="P55" s="9">
        <v>0.42892000000000002</v>
      </c>
      <c r="Q55" s="9">
        <v>0.58489000000000002</v>
      </c>
      <c r="R55" s="9">
        <v>0.13744000000000001</v>
      </c>
      <c r="S55" s="9">
        <v>0.16428000000000001</v>
      </c>
      <c r="T55" s="9">
        <v>0.31873000000000001</v>
      </c>
      <c r="U55" s="9">
        <v>0.32858999999999999</v>
      </c>
      <c r="V55" s="9">
        <v>0.46694999999999998</v>
      </c>
      <c r="W55" s="9">
        <v>0.32303999999999999</v>
      </c>
      <c r="X55" s="9">
        <v>0.60228999999999999</v>
      </c>
      <c r="Y55" s="9">
        <v>0.51546000000000003</v>
      </c>
      <c r="Z55" s="9">
        <v>0.54171000000000002</v>
      </c>
      <c r="AA55" s="7">
        <v>0.35102</v>
      </c>
      <c r="AB55" s="7">
        <v>0.30810999999999999</v>
      </c>
      <c r="AC55" s="7">
        <v>0.58601999999999999</v>
      </c>
      <c r="AD55" s="7">
        <v>0.33105000000000001</v>
      </c>
      <c r="AE55" s="7">
        <v>0.34615000000000001</v>
      </c>
      <c r="AF55" s="7">
        <v>0.32863999999999999</v>
      </c>
      <c r="AG55" s="7">
        <v>0.35526999999999997</v>
      </c>
      <c r="AH55" s="7">
        <v>0.40153</v>
      </c>
      <c r="AI55" s="7">
        <v>0.30308000000000002</v>
      </c>
      <c r="AJ55" s="7">
        <f t="shared" si="0"/>
        <v>0.35036366666666663</v>
      </c>
    </row>
    <row r="56" spans="1:36" ht="15.5" x14ac:dyDescent="0.35">
      <c r="A56" s="7">
        <v>54</v>
      </c>
      <c r="B56" s="7" t="s">
        <v>135</v>
      </c>
      <c r="C56" s="7"/>
      <c r="D56" s="7"/>
      <c r="E56" s="8" t="s">
        <v>136</v>
      </c>
      <c r="F56" s="9">
        <v>0.17460999999999999</v>
      </c>
      <c r="G56" s="9">
        <v>0.24504000000000001</v>
      </c>
      <c r="H56" s="9">
        <v>0.12367</v>
      </c>
      <c r="I56" s="9">
        <v>0.72853999999999997</v>
      </c>
      <c r="J56" s="9">
        <v>0.27871000000000001</v>
      </c>
      <c r="K56" s="9">
        <v>0.32494000000000001</v>
      </c>
      <c r="L56" s="9">
        <v>0.23238</v>
      </c>
      <c r="M56" s="9">
        <v>0.14149</v>
      </c>
      <c r="N56" s="9">
        <v>0.25899</v>
      </c>
      <c r="O56" s="9">
        <v>0.48520999999999997</v>
      </c>
      <c r="P56" s="9">
        <v>7.6590000000000005E-2</v>
      </c>
      <c r="Q56" s="9">
        <v>4.6179999999999999E-2</v>
      </c>
      <c r="R56" s="9">
        <v>0.71467999999999998</v>
      </c>
      <c r="S56" s="9">
        <v>0.29570999999999997</v>
      </c>
      <c r="T56" s="9">
        <v>0.11155</v>
      </c>
      <c r="U56" s="9">
        <v>0.31032999999999999</v>
      </c>
      <c r="V56" s="9">
        <v>0.23347999999999999</v>
      </c>
      <c r="W56" s="9">
        <v>0.30285000000000001</v>
      </c>
      <c r="X56" s="9">
        <v>0.30114000000000002</v>
      </c>
      <c r="Y56" s="9">
        <v>0.27</v>
      </c>
      <c r="Z56" s="9">
        <v>0.13000999999999999</v>
      </c>
      <c r="AA56" s="7">
        <v>0.16519</v>
      </c>
      <c r="AB56" s="7">
        <v>6.8470000000000003E-2</v>
      </c>
      <c r="AC56" s="7">
        <v>0.20929</v>
      </c>
      <c r="AD56" s="7">
        <v>0.26011000000000001</v>
      </c>
      <c r="AE56" s="7">
        <v>0.16395999999999999</v>
      </c>
      <c r="AF56" s="7">
        <v>9.3899999999999997E-2</v>
      </c>
      <c r="AG56" s="7">
        <v>0.80403999999999998</v>
      </c>
      <c r="AH56" s="7">
        <v>0.38145000000000001</v>
      </c>
      <c r="AI56" s="7">
        <v>0.28623999999999999</v>
      </c>
      <c r="AJ56" s="7">
        <f t="shared" si="0"/>
        <v>0.27395833333333336</v>
      </c>
    </row>
    <row r="57" spans="1:36" ht="15.5" x14ac:dyDescent="0.35">
      <c r="A57" s="7">
        <v>55</v>
      </c>
      <c r="B57" s="7" t="s">
        <v>36</v>
      </c>
      <c r="C57" s="7" t="s">
        <v>39</v>
      </c>
      <c r="D57" s="7"/>
      <c r="E57" s="8" t="s">
        <v>137</v>
      </c>
      <c r="F57" s="9">
        <v>9.9779999999999994E-2</v>
      </c>
      <c r="G57" s="9">
        <v>0.26732</v>
      </c>
      <c r="H57" s="9">
        <v>0.29681000000000002</v>
      </c>
      <c r="I57" s="9">
        <v>0.13725999999999999</v>
      </c>
      <c r="J57" s="9">
        <v>0.22004000000000001</v>
      </c>
      <c r="K57" s="9">
        <v>0.18955</v>
      </c>
      <c r="L57" s="9">
        <v>5.8090000000000003E-2</v>
      </c>
      <c r="M57" s="9">
        <v>0.12381</v>
      </c>
      <c r="N57" s="9">
        <v>0.13711000000000001</v>
      </c>
      <c r="O57" s="9">
        <v>0.23105000000000001</v>
      </c>
      <c r="P57" s="9">
        <v>0.53615000000000002</v>
      </c>
      <c r="Q57" s="9">
        <v>0.63105999999999995</v>
      </c>
      <c r="R57" s="9">
        <v>5.4980000000000001E-2</v>
      </c>
      <c r="S57" s="9">
        <v>0.29570999999999997</v>
      </c>
      <c r="T57" s="9">
        <v>0.30279</v>
      </c>
      <c r="U57" s="9">
        <v>0.10953</v>
      </c>
      <c r="V57" s="9">
        <v>0.43103000000000002</v>
      </c>
      <c r="W57" s="9">
        <v>0.26246999999999998</v>
      </c>
      <c r="X57" s="9">
        <v>0.38145000000000001</v>
      </c>
      <c r="Y57" s="9">
        <v>0.54000999999999999</v>
      </c>
      <c r="Z57" s="9">
        <v>0.23835000000000001</v>
      </c>
      <c r="AA57" s="7">
        <v>0.16519</v>
      </c>
      <c r="AB57" s="7">
        <v>0.11982</v>
      </c>
      <c r="AC57" s="7">
        <v>0.29300999999999999</v>
      </c>
      <c r="AD57" s="7">
        <v>0.37834000000000001</v>
      </c>
      <c r="AE57" s="7">
        <v>0.20039999999999999</v>
      </c>
      <c r="AF57" s="7">
        <v>0.35210999999999998</v>
      </c>
      <c r="AG57" s="7">
        <v>0.74794000000000005</v>
      </c>
      <c r="AH57" s="7">
        <v>0.44168000000000002</v>
      </c>
      <c r="AI57" s="7">
        <v>0.80822000000000005</v>
      </c>
      <c r="AJ57" s="7">
        <f t="shared" si="0"/>
        <v>0.30170199999999991</v>
      </c>
    </row>
    <row r="58" spans="1:36" ht="15.5" x14ac:dyDescent="0.35">
      <c r="A58" s="7">
        <v>56</v>
      </c>
      <c r="B58" s="7" t="s">
        <v>46</v>
      </c>
      <c r="C58" s="7" t="s">
        <v>81</v>
      </c>
      <c r="D58" s="7" t="s">
        <v>82</v>
      </c>
      <c r="E58" s="8" t="s">
        <v>138</v>
      </c>
      <c r="F58" s="9">
        <v>0.82315000000000005</v>
      </c>
      <c r="G58" s="9">
        <v>0.57918999999999998</v>
      </c>
      <c r="H58" s="9">
        <v>0.44520999999999999</v>
      </c>
      <c r="I58" s="9">
        <v>0.25341000000000002</v>
      </c>
      <c r="J58" s="9">
        <v>0.66010999999999997</v>
      </c>
      <c r="K58" s="9">
        <v>0.40616999999999998</v>
      </c>
      <c r="L58" s="9">
        <v>0.15492</v>
      </c>
      <c r="M58" s="9">
        <v>7.0749999999999993E-2</v>
      </c>
      <c r="N58" s="9">
        <v>0.13711000000000001</v>
      </c>
      <c r="O58" s="9">
        <v>9.2420000000000002E-2</v>
      </c>
      <c r="P58" s="9">
        <v>0.24510000000000001</v>
      </c>
      <c r="Q58" s="9">
        <v>0.67723999999999995</v>
      </c>
      <c r="R58" s="9">
        <v>0.24739</v>
      </c>
      <c r="S58" s="9">
        <v>0.18071000000000001</v>
      </c>
      <c r="T58" s="9">
        <v>0.22311</v>
      </c>
      <c r="U58" s="9">
        <v>0.21906</v>
      </c>
      <c r="V58" s="9">
        <v>0.35920000000000002</v>
      </c>
      <c r="W58" s="9">
        <v>0.26246999999999998</v>
      </c>
      <c r="X58" s="9">
        <v>0.34129999999999999</v>
      </c>
      <c r="Y58" s="9">
        <v>0.12273000000000001</v>
      </c>
      <c r="Z58" s="9">
        <v>0.45504</v>
      </c>
      <c r="AA58" s="7">
        <v>0.10324</v>
      </c>
      <c r="AB58" s="7">
        <v>0.30810999999999999</v>
      </c>
      <c r="AC58" s="7">
        <v>0.25114999999999998</v>
      </c>
      <c r="AD58" s="7">
        <v>0.21282000000000001</v>
      </c>
      <c r="AE58" s="7">
        <v>0.12753</v>
      </c>
      <c r="AF58" s="7">
        <v>0.42254000000000003</v>
      </c>
      <c r="AG58" s="7">
        <v>0.14959</v>
      </c>
      <c r="AH58" s="7">
        <v>0.18068999999999999</v>
      </c>
      <c r="AI58" s="7">
        <v>0.20205000000000001</v>
      </c>
      <c r="AJ58" s="7">
        <f t="shared" si="0"/>
        <v>0.29711700000000008</v>
      </c>
    </row>
    <row r="59" spans="1:36" ht="15.5" x14ac:dyDescent="0.35">
      <c r="A59" s="7">
        <v>57</v>
      </c>
      <c r="B59" s="7" t="s">
        <v>42</v>
      </c>
      <c r="C59" s="7" t="s">
        <v>43</v>
      </c>
      <c r="D59" s="7" t="s">
        <v>44</v>
      </c>
      <c r="E59" s="8" t="s">
        <v>139</v>
      </c>
      <c r="F59" s="9">
        <v>0.12472</v>
      </c>
      <c r="G59" s="9">
        <v>0.22277</v>
      </c>
      <c r="H59" s="9">
        <v>0.19786999999999999</v>
      </c>
      <c r="I59" s="9">
        <v>0.21117</v>
      </c>
      <c r="J59" s="9">
        <v>0.29337999999999997</v>
      </c>
      <c r="K59" s="9">
        <v>0.29786000000000001</v>
      </c>
      <c r="L59" s="9">
        <v>0.65839999999999999</v>
      </c>
      <c r="M59" s="9">
        <v>0.47754000000000002</v>
      </c>
      <c r="N59" s="9">
        <v>0.35039999999999999</v>
      </c>
      <c r="O59" s="9">
        <v>0.18484</v>
      </c>
      <c r="P59" s="9">
        <v>0.26041999999999998</v>
      </c>
      <c r="Q59" s="9">
        <v>6.157E-2</v>
      </c>
      <c r="R59" s="9">
        <v>0.30236000000000002</v>
      </c>
      <c r="S59" s="9">
        <v>0.21357000000000001</v>
      </c>
      <c r="T59" s="9">
        <v>0.14343</v>
      </c>
      <c r="U59" s="9">
        <v>0.16428999999999999</v>
      </c>
      <c r="V59" s="9">
        <v>0.28736</v>
      </c>
      <c r="W59" s="9">
        <v>0.22209000000000001</v>
      </c>
      <c r="X59" s="9">
        <v>0.16061</v>
      </c>
      <c r="Y59" s="9">
        <v>0.24546000000000001</v>
      </c>
      <c r="Z59" s="9">
        <v>0.21668000000000001</v>
      </c>
      <c r="AA59" s="7">
        <v>0.55750999999999995</v>
      </c>
      <c r="AB59" s="7">
        <v>0.49641000000000002</v>
      </c>
      <c r="AC59" s="7">
        <v>0.27207999999999999</v>
      </c>
      <c r="AD59" s="7">
        <v>0.28376000000000001</v>
      </c>
      <c r="AE59" s="7">
        <v>0.25506000000000001</v>
      </c>
      <c r="AF59" s="7">
        <v>0.37558999999999998</v>
      </c>
      <c r="AG59" s="7">
        <v>7.4789999999999995E-2</v>
      </c>
      <c r="AH59" s="7">
        <v>8.0310000000000006E-2</v>
      </c>
      <c r="AI59" s="7">
        <v>0.13469999999999999</v>
      </c>
      <c r="AJ59" s="7">
        <f t="shared" si="0"/>
        <v>0.26089999999999997</v>
      </c>
    </row>
    <row r="60" spans="1:36" ht="15.5" x14ac:dyDescent="0.35">
      <c r="A60" s="7">
        <v>58</v>
      </c>
      <c r="B60" s="7" t="s">
        <v>95</v>
      </c>
      <c r="C60" s="7" t="s">
        <v>140</v>
      </c>
      <c r="D60" s="7" t="s">
        <v>141</v>
      </c>
      <c r="E60" s="8" t="s">
        <v>142</v>
      </c>
      <c r="F60" s="9">
        <v>0.22449</v>
      </c>
      <c r="G60" s="9">
        <v>0.33415</v>
      </c>
      <c r="H60" s="9">
        <v>0.29681000000000002</v>
      </c>
      <c r="I60" s="9">
        <v>2.112E-2</v>
      </c>
      <c r="J60" s="9">
        <v>0.26405000000000001</v>
      </c>
      <c r="K60" s="9">
        <v>0.27078000000000002</v>
      </c>
      <c r="L60" s="9">
        <v>0.23238</v>
      </c>
      <c r="M60" s="9">
        <v>0.10612000000000001</v>
      </c>
      <c r="N60" s="9">
        <v>0.21328</v>
      </c>
      <c r="O60" s="9">
        <v>0.20795</v>
      </c>
      <c r="P60" s="9">
        <v>0.22978000000000001</v>
      </c>
      <c r="Q60" s="9">
        <v>0.13852999999999999</v>
      </c>
      <c r="R60" s="9">
        <v>0.38483000000000001</v>
      </c>
      <c r="S60" s="9">
        <v>0.21357000000000001</v>
      </c>
      <c r="T60" s="9">
        <v>0.36653000000000002</v>
      </c>
      <c r="U60" s="9">
        <v>0.14604</v>
      </c>
      <c r="V60" s="9">
        <v>0.43103000000000002</v>
      </c>
      <c r="W60" s="9">
        <v>0.18171000000000001</v>
      </c>
      <c r="X60" s="9">
        <v>0.44168000000000002</v>
      </c>
      <c r="Y60" s="9">
        <v>0.24546000000000001</v>
      </c>
      <c r="Z60" s="9">
        <v>0.23835000000000001</v>
      </c>
      <c r="AA60" s="7">
        <v>0.10324</v>
      </c>
      <c r="AB60" s="7">
        <v>0.25675999999999999</v>
      </c>
      <c r="AC60" s="7">
        <v>0.18836</v>
      </c>
      <c r="AD60" s="7">
        <v>0.33105000000000001</v>
      </c>
      <c r="AE60" s="7">
        <v>0.32793</v>
      </c>
      <c r="AF60" s="7">
        <v>0.14085</v>
      </c>
      <c r="AG60" s="7">
        <v>0.13089000000000001</v>
      </c>
      <c r="AH60" s="7">
        <v>0.14052999999999999</v>
      </c>
      <c r="AI60" s="7">
        <v>6.7349999999999993E-2</v>
      </c>
      <c r="AJ60" s="7">
        <f t="shared" si="0"/>
        <v>0.22918666666666668</v>
      </c>
    </row>
    <row r="61" spans="1:36" ht="15.5" x14ac:dyDescent="0.35">
      <c r="A61" s="7">
        <v>59</v>
      </c>
      <c r="B61" s="7" t="s">
        <v>36</v>
      </c>
      <c r="C61" s="7"/>
      <c r="D61" s="7"/>
      <c r="E61" s="8" t="s">
        <v>143</v>
      </c>
      <c r="F61" s="9">
        <v>0.32427</v>
      </c>
      <c r="G61" s="9">
        <v>0.20049</v>
      </c>
      <c r="H61" s="9">
        <v>7.4200000000000002E-2</v>
      </c>
      <c r="I61" s="9">
        <v>0.51737</v>
      </c>
      <c r="J61" s="9">
        <v>0.68945000000000001</v>
      </c>
      <c r="K61" s="9">
        <v>0.67696000000000001</v>
      </c>
      <c r="L61" s="9">
        <v>9.6820000000000003E-2</v>
      </c>
      <c r="M61" s="9">
        <v>0.10612000000000001</v>
      </c>
      <c r="N61" s="9">
        <v>0.12188</v>
      </c>
      <c r="O61" s="9">
        <v>0.20795</v>
      </c>
      <c r="P61" s="9">
        <v>0.13786999999999999</v>
      </c>
      <c r="Q61" s="9">
        <v>0.27705000000000002</v>
      </c>
      <c r="R61" s="9">
        <v>0.21990000000000001</v>
      </c>
      <c r="S61" s="9">
        <v>6.5710000000000005E-2</v>
      </c>
      <c r="T61" s="9">
        <v>4.7809999999999998E-2</v>
      </c>
      <c r="U61" s="9">
        <v>3.6510000000000001E-2</v>
      </c>
      <c r="V61" s="9">
        <v>8.9800000000000005E-2</v>
      </c>
      <c r="W61" s="9">
        <v>6.0569999999999999E-2</v>
      </c>
      <c r="X61" s="9">
        <v>0.14052999999999999</v>
      </c>
      <c r="Y61" s="9">
        <v>0.17182</v>
      </c>
      <c r="Z61" s="9">
        <v>0.13000999999999999</v>
      </c>
      <c r="AA61" s="7">
        <v>0.24778</v>
      </c>
      <c r="AB61" s="7">
        <v>1.712E-2</v>
      </c>
      <c r="AC61" s="7">
        <v>0.12558</v>
      </c>
      <c r="AD61" s="7">
        <v>0.16552</v>
      </c>
      <c r="AE61" s="7">
        <v>3.644E-2</v>
      </c>
      <c r="AF61" s="7">
        <v>2.3470000000000001E-2</v>
      </c>
      <c r="AG61" s="7">
        <v>0.20568</v>
      </c>
      <c r="AH61" s="7">
        <v>0.24092</v>
      </c>
      <c r="AI61" s="7">
        <v>0.13469999999999999</v>
      </c>
      <c r="AJ61" s="7">
        <f t="shared" si="0"/>
        <v>0.18634333333333331</v>
      </c>
    </row>
    <row r="62" spans="1:36" ht="15.5" x14ac:dyDescent="0.35">
      <c r="A62" s="7">
        <v>60</v>
      </c>
      <c r="B62" s="7" t="s">
        <v>88</v>
      </c>
      <c r="C62" s="7" t="s">
        <v>102</v>
      </c>
      <c r="D62" s="7" t="s">
        <v>103</v>
      </c>
      <c r="E62" s="8" t="s">
        <v>144</v>
      </c>
      <c r="F62" s="9">
        <v>9.9779999999999994E-2</v>
      </c>
      <c r="G62" s="9">
        <v>0.40098</v>
      </c>
      <c r="H62" s="9">
        <v>7.4200000000000002E-2</v>
      </c>
      <c r="I62" s="9">
        <v>0.21117</v>
      </c>
      <c r="J62" s="9">
        <v>0.19070000000000001</v>
      </c>
      <c r="K62" s="9">
        <v>2.708E-2</v>
      </c>
      <c r="L62" s="9">
        <v>0.11619</v>
      </c>
      <c r="M62" s="9">
        <v>0.12381</v>
      </c>
      <c r="N62" s="9">
        <v>0.15235000000000001</v>
      </c>
      <c r="O62" s="9">
        <v>0.20795</v>
      </c>
      <c r="P62" s="9">
        <v>0.15318999999999999</v>
      </c>
      <c r="Q62" s="9">
        <v>0.36940000000000001</v>
      </c>
      <c r="R62" s="9">
        <v>0.41231000000000001</v>
      </c>
      <c r="S62" s="9">
        <v>4.929E-2</v>
      </c>
      <c r="T62" s="9">
        <v>0.20716999999999999</v>
      </c>
      <c r="U62" s="9">
        <v>0.16428999999999999</v>
      </c>
      <c r="V62" s="9">
        <v>0.14368</v>
      </c>
      <c r="W62" s="9">
        <v>6.0569999999999999E-2</v>
      </c>
      <c r="X62" s="9">
        <v>0.18068999999999999</v>
      </c>
      <c r="Y62" s="9">
        <v>0.31909999999999999</v>
      </c>
      <c r="Z62" s="9">
        <v>0.26001999999999997</v>
      </c>
      <c r="AA62" s="7">
        <v>0.12389</v>
      </c>
      <c r="AB62" s="7">
        <v>0.20541000000000001</v>
      </c>
      <c r="AC62" s="7">
        <v>0.35580000000000001</v>
      </c>
      <c r="AD62" s="7">
        <v>4.7289999999999999E-2</v>
      </c>
      <c r="AE62" s="7">
        <v>0.18218000000000001</v>
      </c>
      <c r="AF62" s="7">
        <v>0.53991</v>
      </c>
      <c r="AG62" s="7">
        <v>7.4789999999999995E-2</v>
      </c>
      <c r="AH62" s="7">
        <v>0.16061</v>
      </c>
      <c r="AI62" s="7">
        <v>1.6840000000000001E-2</v>
      </c>
      <c r="AJ62" s="7">
        <f t="shared" si="0"/>
        <v>0.18768800000000002</v>
      </c>
    </row>
    <row r="63" spans="1:36" ht="15.5" x14ac:dyDescent="0.35">
      <c r="A63" s="7">
        <v>61</v>
      </c>
      <c r="B63" s="7" t="s">
        <v>46</v>
      </c>
      <c r="C63" s="7" t="s">
        <v>50</v>
      </c>
      <c r="D63" s="7" t="s">
        <v>57</v>
      </c>
      <c r="E63" s="8" t="s">
        <v>145</v>
      </c>
      <c r="F63" s="9">
        <v>0.29932999999999998</v>
      </c>
      <c r="G63" s="9">
        <v>0.17821000000000001</v>
      </c>
      <c r="H63" s="9">
        <v>0.12367</v>
      </c>
      <c r="I63" s="9">
        <v>0.14782000000000001</v>
      </c>
      <c r="J63" s="9">
        <v>0.33739000000000002</v>
      </c>
      <c r="K63" s="9">
        <v>0.16247</v>
      </c>
      <c r="L63" s="9">
        <v>9.6820000000000003E-2</v>
      </c>
      <c r="M63" s="9">
        <v>0.12381</v>
      </c>
      <c r="N63" s="9">
        <v>0.21328</v>
      </c>
      <c r="O63" s="9">
        <v>0.16173999999999999</v>
      </c>
      <c r="P63" s="9">
        <v>0.35232999999999998</v>
      </c>
      <c r="Q63" s="9">
        <v>0.23088</v>
      </c>
      <c r="R63" s="9">
        <v>5.4980000000000001E-2</v>
      </c>
      <c r="S63" s="9">
        <v>6.5710000000000005E-2</v>
      </c>
      <c r="T63" s="9">
        <v>0.14343</v>
      </c>
      <c r="U63" s="9">
        <v>3.6510000000000001E-2</v>
      </c>
      <c r="V63" s="9">
        <v>0.32328000000000001</v>
      </c>
      <c r="W63" s="9">
        <v>0.10095</v>
      </c>
      <c r="X63" s="9">
        <v>0.14052999999999999</v>
      </c>
      <c r="Y63" s="9">
        <v>0.22091</v>
      </c>
      <c r="Z63" s="9">
        <v>0.41170000000000001</v>
      </c>
      <c r="AA63" s="7">
        <v>0.26843</v>
      </c>
      <c r="AB63" s="7">
        <v>0.32523000000000002</v>
      </c>
      <c r="AC63" s="7">
        <v>0.25114999999999998</v>
      </c>
      <c r="AD63" s="7">
        <v>0.26011000000000001</v>
      </c>
      <c r="AE63" s="7">
        <v>0.12753</v>
      </c>
      <c r="AF63" s="7">
        <v>0.32863999999999999</v>
      </c>
      <c r="AG63" s="7">
        <v>0.11219</v>
      </c>
      <c r="AH63" s="7">
        <v>0.26099</v>
      </c>
      <c r="AI63" s="7">
        <v>0.20205000000000001</v>
      </c>
      <c r="AJ63" s="7">
        <f t="shared" si="0"/>
        <v>0.202069</v>
      </c>
    </row>
    <row r="64" spans="1:36" ht="15.5" x14ac:dyDescent="0.35">
      <c r="A64" s="7">
        <v>62</v>
      </c>
      <c r="B64" s="7" t="s">
        <v>46</v>
      </c>
      <c r="C64" s="7" t="s">
        <v>81</v>
      </c>
      <c r="D64" s="7"/>
      <c r="E64" s="8" t="s">
        <v>162</v>
      </c>
      <c r="F64" s="9">
        <v>0.29932999999999998</v>
      </c>
      <c r="G64" s="9">
        <v>0.13366</v>
      </c>
      <c r="H64" s="9">
        <v>0.19786999999999999</v>
      </c>
      <c r="I64" s="9">
        <v>0.22173000000000001</v>
      </c>
      <c r="J64" s="9">
        <v>0.35205999999999998</v>
      </c>
      <c r="K64" s="9">
        <v>0.81235000000000002</v>
      </c>
      <c r="L64" s="9">
        <v>9.6820000000000003E-2</v>
      </c>
      <c r="M64" s="9">
        <v>0.12381</v>
      </c>
      <c r="N64" s="9">
        <v>0.13711000000000001</v>
      </c>
      <c r="O64" s="9">
        <v>6.9320000000000007E-2</v>
      </c>
      <c r="P64" s="9">
        <v>0.24510000000000001</v>
      </c>
      <c r="Q64" s="9">
        <v>0.50792999999999999</v>
      </c>
      <c r="R64" s="9">
        <v>2.7490000000000001E-2</v>
      </c>
      <c r="S64" s="9">
        <v>8.2140000000000005E-2</v>
      </c>
      <c r="T64" s="9">
        <v>7.9680000000000001E-2</v>
      </c>
      <c r="U64" s="9">
        <v>5.4760000000000003E-2</v>
      </c>
      <c r="V64" s="9">
        <v>0.16164000000000001</v>
      </c>
      <c r="W64" s="9">
        <v>0.12114</v>
      </c>
      <c r="X64" s="9">
        <v>0.16061</v>
      </c>
      <c r="Y64" s="9">
        <v>0.34364</v>
      </c>
      <c r="Z64" s="9">
        <v>0.34670000000000001</v>
      </c>
      <c r="AA64" s="7">
        <v>8.2589999999999997E-2</v>
      </c>
      <c r="AB64" s="7">
        <v>0.1027</v>
      </c>
      <c r="AC64" s="7">
        <v>0.23022000000000001</v>
      </c>
      <c r="AD64" s="7">
        <v>0.18917</v>
      </c>
      <c r="AE64" s="7">
        <v>7.2870000000000004E-2</v>
      </c>
      <c r="AF64" s="7">
        <v>0.16431999999999999</v>
      </c>
      <c r="AG64" s="7">
        <v>7.4789999999999995E-2</v>
      </c>
      <c r="AH64" s="7">
        <v>0.14052999999999999</v>
      </c>
      <c r="AI64" s="7">
        <v>8.4190000000000001E-2</v>
      </c>
      <c r="AJ64" s="7">
        <f t="shared" si="0"/>
        <v>0.19054233333333331</v>
      </c>
    </row>
    <row r="65" spans="1:36" ht="15.5" x14ac:dyDescent="0.35">
      <c r="A65" s="7">
        <v>63</v>
      </c>
      <c r="B65" s="7" t="s">
        <v>46</v>
      </c>
      <c r="C65" s="7" t="s">
        <v>47</v>
      </c>
      <c r="D65" s="7"/>
      <c r="E65" s="8" t="s">
        <v>146</v>
      </c>
      <c r="F65" s="9">
        <v>9.9779999999999994E-2</v>
      </c>
      <c r="G65" s="9">
        <v>0.28960000000000002</v>
      </c>
      <c r="H65" s="9">
        <v>0.24734</v>
      </c>
      <c r="I65" s="9">
        <v>0.10559</v>
      </c>
      <c r="J65" s="9">
        <v>0.14668999999999999</v>
      </c>
      <c r="K65" s="9">
        <v>0.10831</v>
      </c>
      <c r="L65" s="9">
        <v>0.17427999999999999</v>
      </c>
      <c r="M65" s="9">
        <v>0.19455</v>
      </c>
      <c r="N65" s="9">
        <v>9.1410000000000005E-2</v>
      </c>
      <c r="O65" s="9">
        <v>0.20795</v>
      </c>
      <c r="P65" s="9">
        <v>0.19914000000000001</v>
      </c>
      <c r="Q65" s="9">
        <v>0.21548</v>
      </c>
      <c r="R65" s="9">
        <v>2.7490000000000001E-2</v>
      </c>
      <c r="S65" s="9">
        <v>0.26285999999999998</v>
      </c>
      <c r="T65" s="9">
        <v>0.15936</v>
      </c>
      <c r="U65" s="9">
        <v>0.20080000000000001</v>
      </c>
      <c r="V65" s="9">
        <v>0.17960000000000001</v>
      </c>
      <c r="W65" s="9">
        <v>0.26246999999999998</v>
      </c>
      <c r="X65" s="9">
        <v>0.28106999999999999</v>
      </c>
      <c r="Y65" s="9">
        <v>0.14727999999999999</v>
      </c>
      <c r="Z65" s="9">
        <v>0.15168000000000001</v>
      </c>
      <c r="AA65" s="7">
        <v>0.16519</v>
      </c>
      <c r="AB65" s="7">
        <v>0.41082000000000002</v>
      </c>
      <c r="AC65" s="7">
        <v>0.18836</v>
      </c>
      <c r="AD65" s="7">
        <v>0.18917</v>
      </c>
      <c r="AE65" s="7">
        <v>0.10931</v>
      </c>
      <c r="AF65" s="7">
        <v>0.21127000000000001</v>
      </c>
      <c r="AG65" s="7">
        <v>0.13089000000000001</v>
      </c>
      <c r="AH65" s="7">
        <v>0.10038</v>
      </c>
      <c r="AI65" s="7">
        <v>0.11786000000000001</v>
      </c>
      <c r="AJ65" s="7">
        <f t="shared" si="0"/>
        <v>0.17919933333333335</v>
      </c>
    </row>
    <row r="66" spans="1:36" ht="15.5" x14ac:dyDescent="0.35">
      <c r="A66" s="7">
        <v>64</v>
      </c>
      <c r="B66" s="7" t="s">
        <v>42</v>
      </c>
      <c r="C66" s="7" t="s">
        <v>105</v>
      </c>
      <c r="D66" s="7" t="s">
        <v>127</v>
      </c>
      <c r="E66" s="8" t="s">
        <v>147</v>
      </c>
      <c r="F66" s="9">
        <v>2.494E-2</v>
      </c>
      <c r="G66" s="9">
        <v>2.2280000000000001E-2</v>
      </c>
      <c r="H66" s="9">
        <v>2.4729999999999999E-2</v>
      </c>
      <c r="I66" s="9">
        <v>8.4470000000000003E-2</v>
      </c>
      <c r="J66" s="9">
        <v>0.24937999999999999</v>
      </c>
      <c r="K66" s="9">
        <v>0.21662999999999999</v>
      </c>
      <c r="L66" s="9">
        <v>0.34856999999999999</v>
      </c>
      <c r="M66" s="9">
        <v>0.40678999999999998</v>
      </c>
      <c r="N66" s="9">
        <v>0.27422000000000002</v>
      </c>
      <c r="O66" s="9">
        <v>0.20795</v>
      </c>
      <c r="P66" s="9">
        <v>0.15318999999999999</v>
      </c>
      <c r="Q66" s="9">
        <v>9.2350000000000002E-2</v>
      </c>
      <c r="R66" s="9">
        <v>0.19241</v>
      </c>
      <c r="S66" s="9">
        <v>8.2140000000000005E-2</v>
      </c>
      <c r="T66" s="9">
        <v>1.5939999999999999E-2</v>
      </c>
      <c r="U66" s="9">
        <v>0.12778</v>
      </c>
      <c r="V66" s="9">
        <v>7.1840000000000001E-2</v>
      </c>
      <c r="W66" s="9">
        <v>0.12114</v>
      </c>
      <c r="X66" s="9">
        <v>0.14052999999999999</v>
      </c>
      <c r="Y66" s="9">
        <v>9.8180000000000003E-2</v>
      </c>
      <c r="Z66" s="9">
        <v>8.6669999999999997E-2</v>
      </c>
      <c r="AA66" s="7">
        <v>0.33037</v>
      </c>
      <c r="AB66" s="7">
        <v>0.20541000000000001</v>
      </c>
      <c r="AC66" s="7">
        <v>0.14649999999999999</v>
      </c>
      <c r="AD66" s="7">
        <v>0.14188000000000001</v>
      </c>
      <c r="AE66" s="7">
        <v>7.2870000000000004E-2</v>
      </c>
      <c r="AF66" s="7">
        <v>0.30515999999999999</v>
      </c>
      <c r="AG66" s="7">
        <v>9.3490000000000004E-2</v>
      </c>
      <c r="AH66" s="7">
        <v>8.0310000000000006E-2</v>
      </c>
      <c r="AI66" s="7">
        <v>6.7349999999999993E-2</v>
      </c>
      <c r="AJ66" s="7">
        <f t="shared" si="0"/>
        <v>0.14951566666666671</v>
      </c>
    </row>
    <row r="67" spans="1:36" ht="15.5" x14ac:dyDescent="0.35">
      <c r="A67" s="7">
        <v>65</v>
      </c>
      <c r="B67" s="7" t="s">
        <v>107</v>
      </c>
      <c r="C67" s="7" t="s">
        <v>107</v>
      </c>
      <c r="D67" s="7" t="s">
        <v>108</v>
      </c>
      <c r="E67" s="8" t="s">
        <v>148</v>
      </c>
      <c r="F67" s="9">
        <v>9.9779999999999994E-2</v>
      </c>
      <c r="G67" s="9">
        <v>0.33415</v>
      </c>
      <c r="H67" s="9">
        <v>0.17313999999999999</v>
      </c>
      <c r="I67" s="9">
        <v>2.112E-2</v>
      </c>
      <c r="J67" s="9">
        <v>0.11735</v>
      </c>
      <c r="K67" s="9">
        <v>2.708E-2</v>
      </c>
      <c r="L67" s="9">
        <v>3.8730000000000001E-2</v>
      </c>
      <c r="M67" s="9">
        <v>1.7690000000000001E-2</v>
      </c>
      <c r="N67" s="9">
        <v>0.13711000000000001</v>
      </c>
      <c r="O67" s="9">
        <v>0.16173999999999999</v>
      </c>
      <c r="P67" s="9">
        <v>9.1910000000000006E-2</v>
      </c>
      <c r="Q67" s="9">
        <v>0.21548</v>
      </c>
      <c r="R67" s="9">
        <v>0.35733999999999999</v>
      </c>
      <c r="S67" s="9">
        <v>4.929E-2</v>
      </c>
      <c r="T67" s="9">
        <v>0.27091999999999999</v>
      </c>
      <c r="U67" s="9">
        <v>0.34683999999999998</v>
      </c>
      <c r="V67" s="9">
        <v>0.14368</v>
      </c>
      <c r="W67" s="9">
        <v>0.36342000000000002</v>
      </c>
      <c r="X67" s="9">
        <v>0.32122000000000001</v>
      </c>
      <c r="Y67" s="9">
        <v>0.12273000000000001</v>
      </c>
      <c r="Z67" s="9">
        <v>0.10834000000000001</v>
      </c>
      <c r="AA67" s="7">
        <v>8.2589999999999997E-2</v>
      </c>
      <c r="AB67" s="7">
        <v>0.17116999999999999</v>
      </c>
      <c r="AC67" s="7">
        <v>0.12558</v>
      </c>
      <c r="AD67" s="7">
        <v>7.0940000000000003E-2</v>
      </c>
      <c r="AE67" s="7">
        <v>7.2870000000000004E-2</v>
      </c>
      <c r="AF67" s="7">
        <v>0.11737</v>
      </c>
      <c r="AG67" s="7">
        <v>9.3490000000000004E-2</v>
      </c>
      <c r="AH67" s="7">
        <v>6.0229999999999999E-2</v>
      </c>
      <c r="AI67" s="7">
        <v>1.6840000000000001E-2</v>
      </c>
      <c r="AJ67" s="7">
        <f t="shared" si="0"/>
        <v>0.14433799999999999</v>
      </c>
    </row>
    <row r="68" spans="1:36" ht="15.5" x14ac:dyDescent="0.35">
      <c r="A68" s="7">
        <v>66</v>
      </c>
      <c r="B68" s="7" t="s">
        <v>42</v>
      </c>
      <c r="C68" s="7" t="s">
        <v>43</v>
      </c>
      <c r="D68" s="7"/>
      <c r="E68" s="8" t="s">
        <v>149</v>
      </c>
      <c r="F68" s="9">
        <v>0.14965999999999999</v>
      </c>
      <c r="G68" s="9">
        <v>0.11138000000000001</v>
      </c>
      <c r="H68" s="9">
        <v>0.17313999999999999</v>
      </c>
      <c r="I68" s="9">
        <v>0.14782000000000001</v>
      </c>
      <c r="J68" s="9">
        <v>7.3349999999999999E-2</v>
      </c>
      <c r="K68" s="9">
        <v>0.2437</v>
      </c>
      <c r="L68" s="9">
        <v>0.29047000000000001</v>
      </c>
      <c r="M68" s="9">
        <v>0.19455</v>
      </c>
      <c r="N68" s="9">
        <v>0.18282000000000001</v>
      </c>
      <c r="O68" s="9">
        <v>0.18484</v>
      </c>
      <c r="P68" s="9">
        <v>0.18382000000000001</v>
      </c>
      <c r="Q68" s="9">
        <v>0.16930999999999999</v>
      </c>
      <c r="R68" s="9">
        <v>5.4980000000000001E-2</v>
      </c>
      <c r="S68" s="9">
        <v>4.929E-2</v>
      </c>
      <c r="T68" s="9">
        <v>0.14343</v>
      </c>
      <c r="U68" s="9">
        <v>0.12778</v>
      </c>
      <c r="V68" s="9">
        <v>0.17960000000000001</v>
      </c>
      <c r="W68" s="9">
        <v>0.10095</v>
      </c>
      <c r="X68" s="9">
        <v>8.0310000000000006E-2</v>
      </c>
      <c r="Y68" s="9">
        <v>0.24546000000000001</v>
      </c>
      <c r="Z68" s="9">
        <v>0.21668000000000001</v>
      </c>
      <c r="AA68" s="7">
        <v>0.20648</v>
      </c>
      <c r="AB68" s="7">
        <v>0.20541000000000001</v>
      </c>
      <c r="AC68" s="7">
        <v>0.23022000000000001</v>
      </c>
      <c r="AD68" s="7">
        <v>4.7289999999999999E-2</v>
      </c>
      <c r="AE68" s="7">
        <v>7.2870000000000004E-2</v>
      </c>
      <c r="AF68" s="7">
        <v>0.14085</v>
      </c>
      <c r="AG68" s="7">
        <v>0.16829</v>
      </c>
      <c r="AH68" s="7">
        <v>4.0149999999999998E-2</v>
      </c>
      <c r="AI68" s="7">
        <v>0.10102999999999999</v>
      </c>
      <c r="AJ68" s="7">
        <f t="shared" ref="AJ68:AJ76" si="1">AVERAGE(F68:AI68)</f>
        <v>0.15053100000000003</v>
      </c>
    </row>
    <row r="69" spans="1:36" ht="15.5" x14ac:dyDescent="0.35">
      <c r="A69" s="7">
        <v>67</v>
      </c>
      <c r="B69" s="7" t="s">
        <v>150</v>
      </c>
      <c r="C69" s="7"/>
      <c r="D69" s="7"/>
      <c r="E69" s="8" t="s">
        <v>151</v>
      </c>
      <c r="F69" s="9">
        <v>7.4829999999999994E-2</v>
      </c>
      <c r="G69" s="9">
        <v>0.15594</v>
      </c>
      <c r="H69" s="9">
        <v>0.12367</v>
      </c>
      <c r="I69" s="9">
        <v>0.14782000000000001</v>
      </c>
      <c r="J69" s="9">
        <v>0.13202</v>
      </c>
      <c r="K69" s="9">
        <v>0.21662999999999999</v>
      </c>
      <c r="L69" s="9">
        <v>3.8730000000000001E-2</v>
      </c>
      <c r="M69" s="9">
        <v>1.7690000000000001E-2</v>
      </c>
      <c r="N69" s="9">
        <v>0.13711000000000001</v>
      </c>
      <c r="O69" s="9">
        <v>9.2420000000000002E-2</v>
      </c>
      <c r="P69" s="9">
        <v>0.19914000000000001</v>
      </c>
      <c r="Q69" s="9">
        <v>0.40017999999999998</v>
      </c>
      <c r="R69" s="9">
        <v>0.10995000000000001</v>
      </c>
      <c r="S69" s="9">
        <v>4.929E-2</v>
      </c>
      <c r="T69" s="9">
        <v>6.3750000000000001E-2</v>
      </c>
      <c r="U69" s="9">
        <v>3.6510000000000001E-2</v>
      </c>
      <c r="V69" s="9">
        <v>8.9800000000000005E-2</v>
      </c>
      <c r="W69" s="9">
        <v>0.10095</v>
      </c>
      <c r="X69" s="9">
        <v>0.14052999999999999</v>
      </c>
      <c r="Y69" s="9">
        <v>0.12273000000000001</v>
      </c>
      <c r="Z69" s="9">
        <v>6.5009999999999998E-2</v>
      </c>
      <c r="AA69" s="7">
        <v>0.10324</v>
      </c>
      <c r="AB69" s="7">
        <v>3.4229999999999997E-2</v>
      </c>
      <c r="AC69" s="7">
        <v>0.29300999999999999</v>
      </c>
      <c r="AD69" s="7">
        <v>7.0940000000000003E-2</v>
      </c>
      <c r="AE69" s="7">
        <v>7.2870000000000004E-2</v>
      </c>
      <c r="AF69" s="7">
        <v>7.0419999999999996E-2</v>
      </c>
      <c r="AG69" s="7">
        <v>0.26178000000000001</v>
      </c>
      <c r="AH69" s="7">
        <v>0.22084000000000001</v>
      </c>
      <c r="AI69" s="7">
        <v>0.37042999999999998</v>
      </c>
      <c r="AJ69" s="7">
        <f t="shared" si="1"/>
        <v>0.13374866666666668</v>
      </c>
    </row>
    <row r="70" spans="1:36" ht="15.5" x14ac:dyDescent="0.35">
      <c r="A70" s="7">
        <v>68</v>
      </c>
      <c r="B70" s="7" t="s">
        <v>42</v>
      </c>
      <c r="C70" s="7"/>
      <c r="D70" s="7"/>
      <c r="E70" s="8" t="s">
        <v>152</v>
      </c>
      <c r="F70" s="9">
        <v>0.17460999999999999</v>
      </c>
      <c r="G70" s="9">
        <v>0.17821000000000001</v>
      </c>
      <c r="H70" s="9">
        <v>0.1484</v>
      </c>
      <c r="I70" s="9">
        <v>0.12670000000000001</v>
      </c>
      <c r="J70" s="9">
        <v>0.32272000000000001</v>
      </c>
      <c r="K70" s="9">
        <v>0.13539000000000001</v>
      </c>
      <c r="L70" s="9">
        <v>0.13555</v>
      </c>
      <c r="M70" s="9">
        <v>0.22993</v>
      </c>
      <c r="N70" s="9">
        <v>0.24374999999999999</v>
      </c>
      <c r="O70" s="9">
        <v>6.9320000000000007E-2</v>
      </c>
      <c r="P70" s="9">
        <v>6.1269999999999998E-2</v>
      </c>
      <c r="Q70" s="9">
        <v>6.157E-2</v>
      </c>
      <c r="R70" s="9">
        <v>8.2460000000000006E-2</v>
      </c>
      <c r="S70" s="9">
        <v>3.286E-2</v>
      </c>
      <c r="T70" s="9">
        <v>0.19123999999999999</v>
      </c>
      <c r="U70" s="9">
        <v>0.14604</v>
      </c>
      <c r="V70" s="9">
        <v>7.1840000000000001E-2</v>
      </c>
      <c r="W70" s="9">
        <v>0.12114</v>
      </c>
      <c r="X70" s="9">
        <v>0.24092</v>
      </c>
      <c r="Y70" s="9">
        <v>0.12273000000000001</v>
      </c>
      <c r="Z70" s="9">
        <v>8.6669999999999997E-2</v>
      </c>
      <c r="AA70" s="7">
        <v>0.14454</v>
      </c>
      <c r="AB70" s="7">
        <v>0.1027</v>
      </c>
      <c r="AC70" s="7">
        <v>6.2789999999999999E-2</v>
      </c>
      <c r="AD70" s="7">
        <v>0.30740000000000001</v>
      </c>
      <c r="AE70" s="7">
        <v>0.10931</v>
      </c>
      <c r="AF70" s="7">
        <v>7.0419999999999996E-2</v>
      </c>
      <c r="AG70" s="7">
        <v>3.7400000000000003E-2</v>
      </c>
      <c r="AH70" s="7">
        <v>2.0080000000000001E-2</v>
      </c>
      <c r="AI70" s="7">
        <v>6.7349999999999993E-2</v>
      </c>
      <c r="AJ70" s="7">
        <f t="shared" si="1"/>
        <v>0.13017699999999999</v>
      </c>
    </row>
    <row r="71" spans="1:36" ht="15.5" x14ac:dyDescent="0.35">
      <c r="A71" s="7">
        <v>69</v>
      </c>
      <c r="B71" s="7" t="s">
        <v>153</v>
      </c>
      <c r="C71" s="7" t="s">
        <v>153</v>
      </c>
      <c r="D71" s="7" t="s">
        <v>154</v>
      </c>
      <c r="E71" s="8" t="s">
        <v>155</v>
      </c>
      <c r="F71" s="9">
        <v>7.4829999999999994E-2</v>
      </c>
      <c r="G71" s="9">
        <v>0.13366</v>
      </c>
      <c r="H71" s="9">
        <v>7.4200000000000002E-2</v>
      </c>
      <c r="I71" s="9">
        <v>5.2789999999999997E-2</v>
      </c>
      <c r="J71" s="9">
        <v>0.13202</v>
      </c>
      <c r="K71" s="9">
        <v>0.18955</v>
      </c>
      <c r="L71" s="9">
        <v>5.8090000000000003E-2</v>
      </c>
      <c r="M71" s="9">
        <v>5.3060000000000003E-2</v>
      </c>
      <c r="N71" s="9">
        <v>7.6170000000000002E-2</v>
      </c>
      <c r="O71" s="9">
        <v>4.6210000000000001E-2</v>
      </c>
      <c r="P71" s="9">
        <v>0.21446000000000001</v>
      </c>
      <c r="Q71" s="9">
        <v>6.157E-2</v>
      </c>
      <c r="R71" s="9">
        <v>0.38483000000000001</v>
      </c>
      <c r="S71" s="9">
        <v>8.2140000000000005E-2</v>
      </c>
      <c r="T71" s="9">
        <v>9.5619999999999997E-2</v>
      </c>
      <c r="U71" s="9">
        <v>0.12778</v>
      </c>
      <c r="V71" s="9">
        <v>0.17960000000000001</v>
      </c>
      <c r="W71" s="9">
        <v>0.16152</v>
      </c>
      <c r="X71" s="9">
        <v>0.18068999999999999</v>
      </c>
      <c r="Y71" s="9">
        <v>4.9090000000000002E-2</v>
      </c>
      <c r="Z71" s="9">
        <v>0.10834000000000001</v>
      </c>
      <c r="AA71" s="7">
        <v>0.10324</v>
      </c>
      <c r="AB71" s="7">
        <v>8.5589999999999999E-2</v>
      </c>
      <c r="AC71" s="7">
        <v>0.18836</v>
      </c>
      <c r="AD71" s="7">
        <v>9.4589999999999994E-2</v>
      </c>
      <c r="AE71" s="7">
        <v>0.27327000000000001</v>
      </c>
      <c r="AF71" s="7">
        <v>4.6949999999999999E-2</v>
      </c>
      <c r="AG71" s="7">
        <v>0.14959</v>
      </c>
      <c r="AH71" s="7">
        <v>0.10038</v>
      </c>
      <c r="AI71" s="7">
        <v>0.20205000000000001</v>
      </c>
      <c r="AJ71" s="7">
        <f t="shared" si="1"/>
        <v>0.12600799999999998</v>
      </c>
    </row>
    <row r="72" spans="1:36" ht="15.5" x14ac:dyDescent="0.35">
      <c r="A72" s="7">
        <v>70</v>
      </c>
      <c r="B72" s="7" t="s">
        <v>42</v>
      </c>
      <c r="C72" s="7" t="s">
        <v>105</v>
      </c>
      <c r="D72" s="7"/>
      <c r="E72" s="8" t="s">
        <v>156</v>
      </c>
      <c r="F72" s="9">
        <v>2.494E-2</v>
      </c>
      <c r="G72" s="9">
        <v>4.4549999999999999E-2</v>
      </c>
      <c r="H72" s="9">
        <v>2.4729999999999999E-2</v>
      </c>
      <c r="I72" s="9">
        <v>3.168E-2</v>
      </c>
      <c r="J72" s="9">
        <v>0.10267999999999999</v>
      </c>
      <c r="K72" s="9">
        <v>8.1229999999999997E-2</v>
      </c>
      <c r="L72" s="9">
        <v>0.42603000000000002</v>
      </c>
      <c r="M72" s="9">
        <v>0.53059999999999996</v>
      </c>
      <c r="N72" s="9">
        <v>0.24374999999999999</v>
      </c>
      <c r="O72" s="9">
        <v>6.9320000000000007E-2</v>
      </c>
      <c r="P72" s="9">
        <v>4.5960000000000001E-2</v>
      </c>
      <c r="Q72" s="9">
        <v>3.0779999999999998E-2</v>
      </c>
      <c r="R72" s="9">
        <v>0.10995000000000001</v>
      </c>
      <c r="S72" s="9">
        <v>1.643E-2</v>
      </c>
      <c r="T72" s="9">
        <v>7.9680000000000001E-2</v>
      </c>
      <c r="U72" s="9">
        <v>1.8249999999999999E-2</v>
      </c>
      <c r="V72" s="9">
        <v>0.14368</v>
      </c>
      <c r="W72" s="9">
        <v>0.10095</v>
      </c>
      <c r="X72" s="9">
        <v>6.0229999999999999E-2</v>
      </c>
      <c r="Y72" s="9">
        <v>4.9090000000000002E-2</v>
      </c>
      <c r="Z72" s="9">
        <v>2.1669999999999998E-2</v>
      </c>
      <c r="AA72" s="7">
        <v>0.28908</v>
      </c>
      <c r="AB72" s="7">
        <v>8.5589999999999999E-2</v>
      </c>
      <c r="AC72" s="7">
        <v>2.0930000000000001E-2</v>
      </c>
      <c r="AD72" s="7">
        <v>9.4589999999999994E-2</v>
      </c>
      <c r="AE72" s="7">
        <v>7.2870000000000004E-2</v>
      </c>
      <c r="AF72" s="7">
        <v>9.3899999999999997E-2</v>
      </c>
      <c r="AG72" s="7">
        <v>5.6099999999999997E-2</v>
      </c>
      <c r="AH72" s="7">
        <v>0.16061</v>
      </c>
      <c r="AI72" s="7">
        <v>0.10102999999999999</v>
      </c>
      <c r="AJ72" s="7">
        <f t="shared" si="1"/>
        <v>0.107696</v>
      </c>
    </row>
    <row r="73" spans="1:36" ht="15.5" x14ac:dyDescent="0.35">
      <c r="A73" s="7">
        <v>71</v>
      </c>
      <c r="B73" s="7" t="s">
        <v>95</v>
      </c>
      <c r="C73" s="7" t="s">
        <v>140</v>
      </c>
      <c r="D73" s="7" t="s">
        <v>141</v>
      </c>
      <c r="E73" s="8" t="s">
        <v>157</v>
      </c>
      <c r="F73" s="9">
        <v>9.9779999999999994E-2</v>
      </c>
      <c r="G73" s="9">
        <v>4.4549999999999999E-2</v>
      </c>
      <c r="H73" s="9">
        <v>9.894E-2</v>
      </c>
      <c r="I73" s="9">
        <v>6.3350000000000004E-2</v>
      </c>
      <c r="J73" s="9">
        <v>0.14668999999999999</v>
      </c>
      <c r="K73" s="9">
        <v>5.416E-2</v>
      </c>
      <c r="L73" s="9">
        <v>0.13555</v>
      </c>
      <c r="M73" s="9">
        <v>8.8429999999999995E-2</v>
      </c>
      <c r="N73" s="9">
        <v>3.0470000000000001E-2</v>
      </c>
      <c r="O73" s="9">
        <v>4.6210000000000001E-2</v>
      </c>
      <c r="P73" s="9">
        <v>9.1910000000000006E-2</v>
      </c>
      <c r="Q73" s="9">
        <v>4.6179999999999999E-2</v>
      </c>
      <c r="R73" s="9">
        <v>2.7490000000000001E-2</v>
      </c>
      <c r="S73" s="9">
        <v>0.115</v>
      </c>
      <c r="T73" s="9">
        <v>0.12748999999999999</v>
      </c>
      <c r="U73" s="9">
        <v>3.6510000000000001E-2</v>
      </c>
      <c r="V73" s="9">
        <v>0.14368</v>
      </c>
      <c r="W73" s="9">
        <v>8.0759999999999998E-2</v>
      </c>
      <c r="X73" s="9">
        <v>6.0229999999999999E-2</v>
      </c>
      <c r="Y73" s="9">
        <v>9.8180000000000003E-2</v>
      </c>
      <c r="Z73" s="9">
        <v>8.6669999999999997E-2</v>
      </c>
      <c r="AA73" s="7">
        <v>6.1949999999999998E-2</v>
      </c>
      <c r="AB73" s="7">
        <v>0.17116999999999999</v>
      </c>
      <c r="AC73" s="7">
        <v>0.29300999999999999</v>
      </c>
      <c r="AD73" s="7">
        <v>0.11823</v>
      </c>
      <c r="AE73" s="7">
        <v>0.12753</v>
      </c>
      <c r="AF73" s="7">
        <v>0.11737</v>
      </c>
      <c r="AG73" s="7">
        <v>5.6099999999999997E-2</v>
      </c>
      <c r="AH73" s="7">
        <v>8.0310000000000006E-2</v>
      </c>
      <c r="AI73" s="7">
        <v>1.6840000000000001E-2</v>
      </c>
      <c r="AJ73" s="7">
        <f t="shared" si="1"/>
        <v>9.2158000000000004E-2</v>
      </c>
    </row>
    <row r="74" spans="1:36" ht="15.5" x14ac:dyDescent="0.35">
      <c r="A74" s="7">
        <v>72</v>
      </c>
      <c r="B74" s="7" t="s">
        <v>42</v>
      </c>
      <c r="C74" s="7" t="s">
        <v>105</v>
      </c>
      <c r="D74" s="7" t="s">
        <v>127</v>
      </c>
      <c r="E74" s="8" t="s">
        <v>158</v>
      </c>
      <c r="F74" s="9">
        <v>0.14965999999999999</v>
      </c>
      <c r="G74" s="9">
        <v>4.4549999999999999E-2</v>
      </c>
      <c r="H74" s="9">
        <v>9.894E-2</v>
      </c>
      <c r="I74" s="9">
        <v>7.3910000000000003E-2</v>
      </c>
      <c r="J74" s="9">
        <v>2.9340000000000001E-2</v>
      </c>
      <c r="K74" s="9">
        <v>5.416E-2</v>
      </c>
      <c r="L74" s="9">
        <v>0.13555</v>
      </c>
      <c r="M74" s="9">
        <v>3.5369999999999999E-2</v>
      </c>
      <c r="N74" s="9">
        <v>0.15235000000000001</v>
      </c>
      <c r="O74" s="9">
        <v>0.11552999999999999</v>
      </c>
      <c r="P74" s="9">
        <v>7.6590000000000005E-2</v>
      </c>
      <c r="Q74" s="9">
        <v>9.2350000000000002E-2</v>
      </c>
      <c r="R74" s="9">
        <v>0.19241</v>
      </c>
      <c r="S74" s="9">
        <v>1.643E-2</v>
      </c>
      <c r="T74" s="9">
        <v>7.9680000000000001E-2</v>
      </c>
      <c r="U74" s="9">
        <v>5.4760000000000003E-2</v>
      </c>
      <c r="V74" s="9">
        <v>5.3879999999999997E-2</v>
      </c>
      <c r="W74" s="9">
        <v>6.0569999999999999E-2</v>
      </c>
      <c r="X74" s="9">
        <v>0.22084000000000001</v>
      </c>
      <c r="Y74" s="9">
        <v>9.8180000000000003E-2</v>
      </c>
      <c r="Z74" s="9">
        <v>0.10834000000000001</v>
      </c>
      <c r="AA74" s="7">
        <v>4.1300000000000003E-2</v>
      </c>
      <c r="AB74" s="7">
        <v>3.4229999999999997E-2</v>
      </c>
      <c r="AC74" s="7">
        <v>8.3720000000000003E-2</v>
      </c>
      <c r="AD74" s="7">
        <v>0.16552</v>
      </c>
      <c r="AE74" s="7">
        <v>0.14574999999999999</v>
      </c>
      <c r="AF74" s="7">
        <v>0.14085</v>
      </c>
      <c r="AG74" s="7">
        <v>3.7400000000000003E-2</v>
      </c>
      <c r="AH74" s="7">
        <v>4.0149999999999998E-2</v>
      </c>
      <c r="AI74" s="7">
        <v>3.3680000000000002E-2</v>
      </c>
      <c r="AJ74" s="7">
        <f t="shared" si="1"/>
        <v>8.8866333333333311E-2</v>
      </c>
    </row>
    <row r="75" spans="1:36" ht="15.5" x14ac:dyDescent="0.35">
      <c r="A75" s="7">
        <v>73</v>
      </c>
      <c r="B75" s="7" t="s">
        <v>74</v>
      </c>
      <c r="C75" s="7" t="s">
        <v>132</v>
      </c>
      <c r="D75" s="7" t="s">
        <v>133</v>
      </c>
      <c r="E75" s="8" t="s">
        <v>159</v>
      </c>
      <c r="F75" s="9">
        <v>0.27438000000000001</v>
      </c>
      <c r="G75" s="9">
        <v>2.2280000000000001E-2</v>
      </c>
      <c r="H75" s="9">
        <v>0.19786999999999999</v>
      </c>
      <c r="I75" s="9">
        <v>6.3350000000000004E-2</v>
      </c>
      <c r="J75" s="9">
        <v>0.32272000000000001</v>
      </c>
      <c r="K75" s="9">
        <v>8.1229999999999997E-2</v>
      </c>
      <c r="L75" s="9">
        <v>3.8730000000000001E-2</v>
      </c>
      <c r="M75" s="9">
        <v>5.3060000000000003E-2</v>
      </c>
      <c r="N75" s="9">
        <v>3.0470000000000001E-2</v>
      </c>
      <c r="O75" s="9">
        <v>6.9320000000000007E-2</v>
      </c>
      <c r="P75" s="9">
        <v>6.1269999999999998E-2</v>
      </c>
      <c r="Q75" s="9">
        <v>0.13852999999999999</v>
      </c>
      <c r="R75" s="9">
        <v>8.2460000000000006E-2</v>
      </c>
      <c r="S75" s="9">
        <v>3.286E-2</v>
      </c>
      <c r="T75" s="9">
        <v>7.9680000000000001E-2</v>
      </c>
      <c r="U75" s="9">
        <v>7.3020000000000002E-2</v>
      </c>
      <c r="V75" s="9">
        <v>7.1840000000000001E-2</v>
      </c>
      <c r="W75" s="9">
        <v>0.12114</v>
      </c>
      <c r="X75" s="9">
        <v>0.12046</v>
      </c>
      <c r="Y75" s="9">
        <v>0.14727999999999999</v>
      </c>
      <c r="Z75" s="9">
        <v>0.15168000000000001</v>
      </c>
      <c r="AA75" s="7">
        <v>8.2589999999999997E-2</v>
      </c>
      <c r="AB75" s="7">
        <v>6.8470000000000003E-2</v>
      </c>
      <c r="AC75" s="7">
        <v>8.3720000000000003E-2</v>
      </c>
      <c r="AD75" s="7">
        <v>4.7289999999999999E-2</v>
      </c>
      <c r="AE75" s="7">
        <v>0.18218000000000001</v>
      </c>
      <c r="AF75" s="7">
        <v>7.0419999999999996E-2</v>
      </c>
      <c r="AG75" s="7">
        <v>3.7400000000000003E-2</v>
      </c>
      <c r="AH75" s="7">
        <v>8.0310000000000006E-2</v>
      </c>
      <c r="AI75" s="7">
        <v>0.10102999999999999</v>
      </c>
      <c r="AJ75" s="7">
        <f t="shared" si="1"/>
        <v>9.9568000000000018E-2</v>
      </c>
    </row>
    <row r="76" spans="1:36" ht="15.5" x14ac:dyDescent="0.35">
      <c r="A76" s="10">
        <v>74</v>
      </c>
      <c r="B76" s="10" t="s">
        <v>107</v>
      </c>
      <c r="C76" s="10" t="s">
        <v>107</v>
      </c>
      <c r="D76" s="10"/>
      <c r="E76" s="11" t="s">
        <v>160</v>
      </c>
      <c r="F76" s="12">
        <v>0.14965999999999999</v>
      </c>
      <c r="G76" s="12">
        <v>0.11138000000000001</v>
      </c>
      <c r="H76" s="12">
        <v>0.17313999999999999</v>
      </c>
      <c r="I76" s="12">
        <v>0.12670000000000001</v>
      </c>
      <c r="J76" s="12">
        <v>0.11735</v>
      </c>
      <c r="K76" s="12">
        <v>5.416E-2</v>
      </c>
      <c r="L76" s="12">
        <v>5.8090000000000003E-2</v>
      </c>
      <c r="M76" s="12">
        <v>1.7690000000000001E-2</v>
      </c>
      <c r="N76" s="12">
        <v>3.0470000000000001E-2</v>
      </c>
      <c r="O76" s="12">
        <v>9.2420000000000002E-2</v>
      </c>
      <c r="P76" s="12">
        <v>0.12255000000000001</v>
      </c>
      <c r="Q76" s="12">
        <v>0.21548</v>
      </c>
      <c r="R76" s="12">
        <v>2.7490000000000001E-2</v>
      </c>
      <c r="S76" s="12">
        <v>1.643E-2</v>
      </c>
      <c r="T76" s="12">
        <v>4.7809999999999998E-2</v>
      </c>
      <c r="U76" s="12">
        <v>0.12778</v>
      </c>
      <c r="V76" s="12">
        <v>0.14368</v>
      </c>
      <c r="W76" s="12">
        <v>2.019E-2</v>
      </c>
      <c r="X76" s="12">
        <v>0.18068999999999999</v>
      </c>
      <c r="Y76" s="12">
        <v>0.22091</v>
      </c>
      <c r="Z76" s="12">
        <v>0.21668000000000001</v>
      </c>
      <c r="AA76" s="10">
        <v>6.1949999999999998E-2</v>
      </c>
      <c r="AB76" s="10">
        <v>6.8470000000000003E-2</v>
      </c>
      <c r="AC76" s="10">
        <v>6.2789999999999999E-2</v>
      </c>
      <c r="AD76" s="10">
        <v>4.7289999999999999E-2</v>
      </c>
      <c r="AE76" s="10">
        <v>3.644E-2</v>
      </c>
      <c r="AF76" s="10">
        <v>0.14085</v>
      </c>
      <c r="AG76" s="10">
        <v>5.6099999999999997E-2</v>
      </c>
      <c r="AH76" s="10">
        <v>8.0310000000000006E-2</v>
      </c>
      <c r="AI76" s="10">
        <v>5.0509999999999999E-2</v>
      </c>
      <c r="AJ76" s="10">
        <f t="shared" si="1"/>
        <v>9.5848666666666651E-2</v>
      </c>
    </row>
    <row r="77" spans="1:36" ht="15.5" x14ac:dyDescent="0.35">
      <c r="A77" s="1"/>
      <c r="B77" s="1"/>
      <c r="C77" s="1"/>
      <c r="D77" s="1"/>
      <c r="E77" s="13" t="s">
        <v>161</v>
      </c>
      <c r="F77" s="14">
        <f>SUM(F3:F76)</f>
        <v>59.516100000000016</v>
      </c>
      <c r="G77" s="14">
        <f t="shared" ref="G77:AJ77" si="2">SUM(G3:G76)</f>
        <v>58.92175000000001</v>
      </c>
      <c r="H77" s="14">
        <f t="shared" si="2"/>
        <v>56.12165999999997</v>
      </c>
      <c r="I77" s="14">
        <f t="shared" si="2"/>
        <v>61.661900000000017</v>
      </c>
      <c r="J77" s="14">
        <f t="shared" si="2"/>
        <v>63.356269999999995</v>
      </c>
      <c r="K77" s="14">
        <f t="shared" si="2"/>
        <v>62.57788</v>
      </c>
      <c r="L77" s="14">
        <f t="shared" si="2"/>
        <v>85.863610000000037</v>
      </c>
      <c r="M77" s="14">
        <f t="shared" si="2"/>
        <v>86.96505000000009</v>
      </c>
      <c r="N77" s="14">
        <f t="shared" si="2"/>
        <v>84.567340000000016</v>
      </c>
      <c r="O77" s="14">
        <f t="shared" si="2"/>
        <v>73.174729999999997</v>
      </c>
      <c r="P77" s="14">
        <f t="shared" si="2"/>
        <v>70.389099999999942</v>
      </c>
      <c r="Q77" s="14">
        <f t="shared" si="2"/>
        <v>62.274910000000048</v>
      </c>
      <c r="R77" s="14">
        <f t="shared" si="2"/>
        <v>75.481049999999968</v>
      </c>
      <c r="S77" s="14">
        <f t="shared" si="2"/>
        <v>83.850859999999983</v>
      </c>
      <c r="T77" s="14">
        <f t="shared" si="2"/>
        <v>80.764989999999955</v>
      </c>
      <c r="U77" s="14">
        <f t="shared" si="2"/>
        <v>77.710780000000042</v>
      </c>
      <c r="V77" s="14">
        <f t="shared" si="2"/>
        <v>76.652339999999995</v>
      </c>
      <c r="W77" s="14">
        <f t="shared" si="2"/>
        <v>79.466999999999942</v>
      </c>
      <c r="X77" s="14">
        <f t="shared" si="2"/>
        <v>62.055849999999957</v>
      </c>
      <c r="Y77" s="14">
        <f t="shared" si="2"/>
        <v>61.83114999999998</v>
      </c>
      <c r="Z77" s="14">
        <f t="shared" si="2"/>
        <v>57.161399999999979</v>
      </c>
      <c r="AA77" s="1">
        <f t="shared" si="2"/>
        <v>82.75864</v>
      </c>
      <c r="AB77" s="1">
        <f t="shared" si="2"/>
        <v>80.982530000000025</v>
      </c>
      <c r="AC77" s="1">
        <f t="shared" si="2"/>
        <v>80.514860000000056</v>
      </c>
      <c r="AD77" s="1">
        <f t="shared" si="2"/>
        <v>79.33321999999994</v>
      </c>
      <c r="AE77" s="1">
        <f t="shared" si="2"/>
        <v>80.324319999999929</v>
      </c>
      <c r="AF77" s="1">
        <f t="shared" si="2"/>
        <v>75.892059999999987</v>
      </c>
      <c r="AG77" s="1">
        <f t="shared" si="2"/>
        <v>81.170540000000003</v>
      </c>
      <c r="AH77" s="1">
        <f t="shared" si="2"/>
        <v>82.051809999999989</v>
      </c>
      <c r="AI77" s="1">
        <f t="shared" si="2"/>
        <v>78.700089999999989</v>
      </c>
      <c r="AJ77" s="1">
        <f t="shared" si="2"/>
        <v>73.403126333333347</v>
      </c>
    </row>
    <row r="78" spans="1:36" ht="15.5" x14ac:dyDescent="0.35">
      <c r="E78" s="13" t="s">
        <v>163</v>
      </c>
    </row>
    <row r="79" spans="1:36" x14ac:dyDescent="0.35">
      <c r="E79" t="s">
        <v>16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20T13:17:27Z</dcterms:modified>
</cp:coreProperties>
</file>